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37600" windowHeight="22080" tabRatio="803" activeTab="8"/>
  </bookViews>
  <sheets>
    <sheet name="Content" sheetId="10" r:id="rId1"/>
    <sheet name="All_Data" sheetId="1" r:id="rId2"/>
    <sheet name="0.005RelAbundanceCutoff" sheetId="9" r:id="rId3"/>
    <sheet name="DomMembersNormalAVIT" sheetId="6" r:id="rId4"/>
    <sheet name="DomMembersStrongAVIT" sheetId="7" r:id="rId5"/>
    <sheet name="DomMembersExtraStrongAVIT" sheetId="8" r:id="rId6"/>
    <sheet name="6OrdersMembersNormalAVIT" sheetId="11" r:id="rId7"/>
    <sheet name="6OrdersMembersStrongAVIT" sheetId="12" r:id="rId8"/>
    <sheet name="6OrdersMembersExtraStrongAVIT" sheetId="13" r:id="rId9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5" uniqueCount="152">
  <si>
    <t>Sheet Name</t>
  </si>
  <si>
    <t xml:space="preserve">Details </t>
  </si>
  <si>
    <t>0.005RelAbundanceCutoff</t>
  </si>
  <si>
    <t>Actinomyces</t>
  </si>
  <si>
    <t>Dietzia</t>
  </si>
  <si>
    <t>Leifsonia</t>
  </si>
  <si>
    <t>Arthrobacter</t>
  </si>
  <si>
    <t>Mycobacterium</t>
  </si>
  <si>
    <t>Propionibacterium</t>
  </si>
  <si>
    <t>Bifidobacterium</t>
  </si>
  <si>
    <t>Collinsella</t>
  </si>
  <si>
    <t>Barnesiella</t>
  </si>
  <si>
    <t>Parabacteroides</t>
  </si>
  <si>
    <t>Tannerella</t>
  </si>
  <si>
    <t>Paraprevotella</t>
  </si>
  <si>
    <t>Prevotella</t>
  </si>
  <si>
    <t>Alistipes</t>
  </si>
  <si>
    <t>Bacteroides</t>
  </si>
  <si>
    <t>Hydrotalea</t>
  </si>
  <si>
    <t>Sediminibacterium</t>
  </si>
  <si>
    <t>Chryseobacterium</t>
  </si>
  <si>
    <t>Zavarzinella</t>
  </si>
  <si>
    <t>Caulobacter</t>
  </si>
  <si>
    <t>Phenylobacterium</t>
  </si>
  <si>
    <t>Kiloniella</t>
  </si>
  <si>
    <t>Fulvimarina</t>
  </si>
  <si>
    <t>Gemmiger</t>
  </si>
  <si>
    <t>Pedomicrobium</t>
  </si>
  <si>
    <t>Methylobacterium</t>
  </si>
  <si>
    <t>Aminobacter</t>
  </si>
  <si>
    <t>Acetobacter</t>
  </si>
  <si>
    <t>Gluconobacter</t>
  </si>
  <si>
    <t>Dongia</t>
  </si>
  <si>
    <t>Insolitispirillum</t>
  </si>
  <si>
    <t>Sphingomonas</t>
  </si>
  <si>
    <t>Delftia</t>
  </si>
  <si>
    <t>Parasutterella</t>
  </si>
  <si>
    <t>Sutterella</t>
  </si>
  <si>
    <t>Vampirovibrio</t>
  </si>
  <si>
    <t>Bilophila</t>
  </si>
  <si>
    <t>Buttiauxella</t>
  </si>
  <si>
    <t>Citrobacter</t>
  </si>
  <si>
    <t>Enterobacter</t>
  </si>
  <si>
    <t>Escherichia_Shigella</t>
  </si>
  <si>
    <t>Klebsiella</t>
  </si>
  <si>
    <t>Pantoea</t>
  </si>
  <si>
    <t>Serratia</t>
  </si>
  <si>
    <t>Tatumella</t>
  </si>
  <si>
    <t>Yersinia</t>
  </si>
  <si>
    <t>Ectothiorhodosinus</t>
  </si>
  <si>
    <t>Acinetobacter</t>
  </si>
  <si>
    <t>Pseudomonas</t>
  </si>
  <si>
    <t>Dyella</t>
  </si>
  <si>
    <t>Stenotrophomonas</t>
  </si>
  <si>
    <t>Akkermansia</t>
  </si>
  <si>
    <t>Tumebacillus</t>
  </si>
  <si>
    <t>Bacillus</t>
  </si>
  <si>
    <t>Staphylococcus</t>
  </si>
  <si>
    <t>Enterococcus</t>
  </si>
  <si>
    <t>Lactobacillus</t>
  </si>
  <si>
    <t>Leuconostoc</t>
  </si>
  <si>
    <t>Weissella</t>
  </si>
  <si>
    <t>Streptococcus</t>
  </si>
  <si>
    <t>Anaerosporobacter</t>
  </si>
  <si>
    <t>Clostridium_sensu_stricto</t>
  </si>
  <si>
    <t>Guggenheimella</t>
  </si>
  <si>
    <t>Eubacterium</t>
  </si>
  <si>
    <t>Lutispora</t>
  </si>
  <si>
    <t>Anaerostipes</t>
  </si>
  <si>
    <t>Blautia</t>
  </si>
  <si>
    <t>Clostridium_XlVa</t>
  </si>
  <si>
    <t>Clostridium_XlVb</t>
  </si>
  <si>
    <t>Coprococcus</t>
  </si>
  <si>
    <t>Dorea</t>
  </si>
  <si>
    <t>Johnsonella</t>
  </si>
  <si>
    <t>Lachnospiracea_incertae_sedis</t>
  </si>
  <si>
    <t>Lactonifactor</t>
  </si>
  <si>
    <t>Oribacterium</t>
  </si>
  <si>
    <t>Parasporobacterium</t>
  </si>
  <si>
    <t>Robinsoniella</t>
  </si>
  <si>
    <t>Roseburia</t>
  </si>
  <si>
    <t>Clostridium_XI</t>
  </si>
  <si>
    <t>Acetanaerobacterium</t>
  </si>
  <si>
    <t>Anaerotruncus</t>
  </si>
  <si>
    <t>Butyricicoccus</t>
  </si>
  <si>
    <t>Clostridium_IV</t>
  </si>
  <si>
    <t>Faecalibacterium</t>
  </si>
  <si>
    <t>Flavonifractor</t>
  </si>
  <si>
    <t>Oscillibacter</t>
  </si>
  <si>
    <t>Pseudoflavonifractor</t>
  </si>
  <si>
    <t>Ruminococcus</t>
  </si>
  <si>
    <t>Sporobacter</t>
  </si>
  <si>
    <t>Subdoligranulum</t>
  </si>
  <si>
    <t>Bulleidia</t>
  </si>
  <si>
    <t>Catenibacterium</t>
  </si>
  <si>
    <t>Clostridium_XVIII</t>
  </si>
  <si>
    <t>Erysipelotrichaceae_incertae_sedis</t>
  </si>
  <si>
    <t>Turicibacter</t>
  </si>
  <si>
    <t>Acidaminococcus</t>
  </si>
  <si>
    <t>Phascolarctobacterium</t>
  </si>
  <si>
    <t>Dendrosporobacter</t>
  </si>
  <si>
    <t>Megasphaera</t>
  </si>
  <si>
    <t xml:space="preserve"> taxon</t>
  </si>
  <si>
    <t>T11_1</t>
  </si>
  <si>
    <t>T11_2</t>
  </si>
  <si>
    <t>T11_3</t>
  </si>
  <si>
    <t>T2_1</t>
  </si>
  <si>
    <t>T2_2</t>
  </si>
  <si>
    <t>T2_3</t>
  </si>
  <si>
    <t>T42_1</t>
  </si>
  <si>
    <t>T42_2</t>
  </si>
  <si>
    <t>T42_3</t>
  </si>
  <si>
    <t>T42_4</t>
  </si>
  <si>
    <t>T52_1</t>
  </si>
  <si>
    <t>T52_2</t>
  </si>
  <si>
    <t>T52_3</t>
  </si>
  <si>
    <t>ASF</t>
  </si>
  <si>
    <t>All_Data</t>
  </si>
  <si>
    <t>Has the raw counts for all the members identified for all the samples</t>
  </si>
  <si>
    <t>'Parabacteroides'</t>
  </si>
  <si>
    <t>'Lactobacillus'</t>
  </si>
  <si>
    <t>Content of Supplemental Materials for ASF mice Data</t>
  </si>
  <si>
    <t>Shown in Main Figure 3</t>
  </si>
  <si>
    <t>'Propionibacterium'</t>
  </si>
  <si>
    <t>'Bifidobacterium'</t>
  </si>
  <si>
    <t>'Prevotella'</t>
  </si>
  <si>
    <t>'Alistipes'</t>
  </si>
  <si>
    <t>'Acetobacter'</t>
  </si>
  <si>
    <t>'Gluconobacter'</t>
  </si>
  <si>
    <t>'Sphingomonas'</t>
  </si>
  <si>
    <t>'Acinetobacter'</t>
  </si>
  <si>
    <t>'Pseudomonas'</t>
  </si>
  <si>
    <t>'Dyella'</t>
  </si>
  <si>
    <t>'Akkermansia'</t>
  </si>
  <si>
    <t>'Leuconostoc'</t>
  </si>
  <si>
    <t>'Anaerostipes'</t>
  </si>
  <si>
    <t>'Clostridium_XlVa'</t>
  </si>
  <si>
    <t>'Clostridium_IV'</t>
  </si>
  <si>
    <t>'Ruminococcus'</t>
  </si>
  <si>
    <t>Has the relative abundances of the ASF sample members after noise reduction based on relative abundance of 0.005 based cut-off</t>
  </si>
  <si>
    <t>DomMembersNormalAVIT</t>
  </si>
  <si>
    <t>Has the relative abundances of the ASF sample members after using normal mode of 'AVIT considering that there are only few dominant species in the samples</t>
  </si>
  <si>
    <t>DomMembersStrongAVIT</t>
  </si>
  <si>
    <t>Has the relative abundances of the ASF sample members after using strong mode of 'AVIT considering that there are only few dominant species in the samples</t>
  </si>
  <si>
    <t>DomMembersExtraStrongAVIT</t>
  </si>
  <si>
    <t>Has the relative abundances of the ASF sample members after using extra-strong mode of 'AVIT considering that there are only few dominant species in the samples</t>
  </si>
  <si>
    <t>6OrdersMembersNormalAVIT</t>
  </si>
  <si>
    <t>Has the relative abundances of the ASF sample members after using normal mode of 'AVIT considering that there are 6 orders of magnitude different concentrations of species in the samples</t>
  </si>
  <si>
    <t>6OrdersMembersStrongAVIT</t>
  </si>
  <si>
    <t>Has the relative abundances of the ASF sample members after using strong mode of 'AVIT considering that there are 6 orders of magnitude different concentrations of species in the samples</t>
  </si>
  <si>
    <t>6OrdersMembersExtraStrongAVIT</t>
  </si>
  <si>
    <t>Has the relative abundances of the ASF sample members after using extra-strong mode of 'AVIT considering that there are 6 orders of magnitude different concentrations of species in the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6"/>
      <color theme="1"/>
      <name val="Calibri"/>
      <scheme val="minor"/>
    </font>
    <font>
      <b/>
      <sz val="16"/>
      <color rgb="FFFF0000"/>
      <name val="Calibri"/>
      <scheme val="minor"/>
    </font>
    <font>
      <b/>
      <sz val="16"/>
      <color theme="1"/>
      <name val="Calibri"/>
      <scheme val="minor"/>
    </font>
    <font>
      <b/>
      <sz val="12"/>
      <color theme="1"/>
      <name val="Calibri"/>
      <family val="2"/>
      <charset val="128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0" fontId="3" fillId="0" borderId="1" xfId="0" applyFont="1" applyBorder="1"/>
    <xf numFmtId="0" fontId="5" fillId="0" borderId="1" xfId="0" applyFont="1" applyBorder="1"/>
    <xf numFmtId="0" fontId="7" fillId="0" borderId="0" xfId="0" applyFont="1"/>
    <xf numFmtId="0" fontId="8" fillId="0" borderId="0" xfId="0" applyFont="1"/>
    <xf numFmtId="0" fontId="0" fillId="0" borderId="0" xfId="0" applyAlignment="1">
      <alignment horizontal="left"/>
    </xf>
    <xf numFmtId="0" fontId="6" fillId="2" borderId="1" xfId="0" applyFont="1" applyFill="1" applyBorder="1"/>
    <xf numFmtId="0" fontId="5" fillId="3" borderId="1" xfId="0" applyFont="1" applyFill="1" applyBorder="1"/>
    <xf numFmtId="0" fontId="3" fillId="3" borderId="1" xfId="0" applyFont="1" applyFill="1" applyBorder="1"/>
    <xf numFmtId="0" fontId="5" fillId="4" borderId="1" xfId="0" applyFont="1" applyFill="1" applyBorder="1"/>
    <xf numFmtId="0" fontId="3" fillId="4" borderId="1" xfId="0" applyFont="1" applyFill="1" applyBorder="1"/>
    <xf numFmtId="0" fontId="0" fillId="0" borderId="0" xfId="0" applyFill="1"/>
    <xf numFmtId="0" fontId="6" fillId="0" borderId="0" xfId="0" applyFont="1" applyFill="1" applyAlignment="1">
      <alignment vertical="center" textRotation="180" wrapText="1"/>
    </xf>
    <xf numFmtId="0" fontId="4" fillId="0" borderId="0" xfId="0" applyFont="1" applyAlignment="1">
      <alignment horizontal="center" vertical="center"/>
    </xf>
    <xf numFmtId="0" fontId="6" fillId="4" borderId="0" xfId="0" applyFont="1" applyFill="1" applyAlignment="1">
      <alignment horizontal="center" vertical="center" textRotation="180" wrapText="1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B15" sqref="B15"/>
    </sheetView>
  </sheetViews>
  <sheetFormatPr baseColWidth="10" defaultRowHeight="15" x14ac:dyDescent="0"/>
  <cols>
    <col min="2" max="2" width="40" customWidth="1"/>
    <col min="3" max="3" width="215.6640625" bestFit="1" customWidth="1"/>
    <col min="6" max="6" width="10.83203125" style="13"/>
  </cols>
  <sheetData>
    <row r="1" spans="1:6" ht="20">
      <c r="A1" s="15" t="s">
        <v>121</v>
      </c>
      <c r="B1" s="15"/>
      <c r="C1" s="15"/>
    </row>
    <row r="4" spans="1:6" ht="20">
      <c r="A4" s="3"/>
      <c r="B4" s="4" t="s">
        <v>0</v>
      </c>
      <c r="C4" s="4" t="s">
        <v>1</v>
      </c>
    </row>
    <row r="5" spans="1:6" ht="20">
      <c r="A5" s="4">
        <v>1</v>
      </c>
      <c r="B5" s="3" t="s">
        <v>117</v>
      </c>
      <c r="C5" s="3" t="s">
        <v>118</v>
      </c>
    </row>
    <row r="6" spans="1:6" ht="20">
      <c r="A6" s="11">
        <v>2</v>
      </c>
      <c r="B6" s="12" t="s">
        <v>2</v>
      </c>
      <c r="C6" s="12" t="s">
        <v>139</v>
      </c>
      <c r="F6" s="14"/>
    </row>
    <row r="7" spans="1:6" ht="20">
      <c r="A7" s="11">
        <v>3</v>
      </c>
      <c r="B7" s="12" t="s">
        <v>140</v>
      </c>
      <c r="C7" s="12" t="s">
        <v>141</v>
      </c>
      <c r="E7" s="16" t="s">
        <v>122</v>
      </c>
      <c r="F7" s="14"/>
    </row>
    <row r="8" spans="1:6" ht="20">
      <c r="A8" s="11">
        <v>4</v>
      </c>
      <c r="B8" s="12" t="s">
        <v>142</v>
      </c>
      <c r="C8" s="12" t="s">
        <v>143</v>
      </c>
      <c r="E8" s="16"/>
      <c r="F8" s="14"/>
    </row>
    <row r="9" spans="1:6" ht="20">
      <c r="A9" s="11">
        <v>5</v>
      </c>
      <c r="B9" s="12" t="s">
        <v>144</v>
      </c>
      <c r="C9" s="12" t="s">
        <v>145</v>
      </c>
      <c r="E9" s="16"/>
    </row>
    <row r="10" spans="1:6" ht="20">
      <c r="A10" s="9">
        <v>6</v>
      </c>
      <c r="B10" s="10" t="s">
        <v>146</v>
      </c>
      <c r="C10" s="10" t="s">
        <v>147</v>
      </c>
      <c r="F10" s="14"/>
    </row>
    <row r="11" spans="1:6" ht="20">
      <c r="A11" s="9">
        <v>7</v>
      </c>
      <c r="B11" s="10" t="s">
        <v>148</v>
      </c>
      <c r="C11" s="10" t="s">
        <v>149</v>
      </c>
      <c r="F11" s="14"/>
    </row>
    <row r="12" spans="1:6" ht="20">
      <c r="A12" s="9">
        <v>8</v>
      </c>
      <c r="B12" s="10" t="s">
        <v>150</v>
      </c>
      <c r="C12" s="10" t="s">
        <v>151</v>
      </c>
      <c r="F12" s="14"/>
    </row>
  </sheetData>
  <mergeCells count="2">
    <mergeCell ref="A1:C1"/>
    <mergeCell ref="E7:E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1"/>
  <sheetViews>
    <sheetView workbookViewId="0">
      <selection activeCell="S26" sqref="S26"/>
    </sheetView>
  </sheetViews>
  <sheetFormatPr baseColWidth="10" defaultRowHeight="15" x14ac:dyDescent="0"/>
  <cols>
    <col min="1" max="1" width="27.5" bestFit="1" customWidth="1"/>
  </cols>
  <sheetData>
    <row r="1" spans="1:14">
      <c r="B1" s="8" t="s">
        <v>116</v>
      </c>
      <c r="C1" s="8" t="s">
        <v>116</v>
      </c>
      <c r="D1" s="8" t="s">
        <v>116</v>
      </c>
      <c r="E1" s="8" t="s">
        <v>116</v>
      </c>
      <c r="F1" s="8" t="s">
        <v>116</v>
      </c>
      <c r="G1" s="8" t="s">
        <v>116</v>
      </c>
      <c r="H1" s="8" t="s">
        <v>116</v>
      </c>
      <c r="I1" s="8" t="s">
        <v>116</v>
      </c>
      <c r="J1" s="8" t="s">
        <v>116</v>
      </c>
      <c r="K1" s="8" t="s">
        <v>116</v>
      </c>
      <c r="L1" s="8" t="s">
        <v>116</v>
      </c>
      <c r="M1" s="8" t="s">
        <v>116</v>
      </c>
      <c r="N1" s="8" t="s">
        <v>116</v>
      </c>
    </row>
    <row r="2" spans="1:14">
      <c r="A2" s="1" t="s">
        <v>102</v>
      </c>
      <c r="B2" s="7" t="s">
        <v>103</v>
      </c>
      <c r="C2" s="7" t="s">
        <v>104</v>
      </c>
      <c r="D2" s="7" t="s">
        <v>105</v>
      </c>
      <c r="E2" s="7" t="s">
        <v>106</v>
      </c>
      <c r="F2" s="7" t="s">
        <v>107</v>
      </c>
      <c r="G2" s="7" t="s">
        <v>108</v>
      </c>
      <c r="H2" s="7" t="s">
        <v>109</v>
      </c>
      <c r="I2" s="7" t="s">
        <v>110</v>
      </c>
      <c r="J2" s="7" t="s">
        <v>111</v>
      </c>
      <c r="K2" s="7" t="s">
        <v>112</v>
      </c>
      <c r="L2" s="7" t="s">
        <v>113</v>
      </c>
      <c r="M2" s="7" t="s">
        <v>114</v>
      </c>
      <c r="N2" s="7" t="s">
        <v>115</v>
      </c>
    </row>
    <row r="3" spans="1:14">
      <c r="A3" s="5" t="s">
        <v>3</v>
      </c>
      <c r="B3" s="5">
        <v>1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1</v>
      </c>
      <c r="M3" s="5">
        <v>1</v>
      </c>
      <c r="N3" s="5">
        <v>1</v>
      </c>
    </row>
    <row r="4" spans="1:14">
      <c r="A4" s="5" t="s">
        <v>4</v>
      </c>
      <c r="B4" s="5">
        <v>0</v>
      </c>
      <c r="C4" s="5">
        <v>0</v>
      </c>
      <c r="D4" s="5">
        <v>0</v>
      </c>
      <c r="E4" s="5">
        <v>0</v>
      </c>
      <c r="F4" s="5">
        <v>0</v>
      </c>
      <c r="G4" s="5">
        <v>1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1</v>
      </c>
    </row>
    <row r="5" spans="1:14">
      <c r="A5" s="5" t="s">
        <v>5</v>
      </c>
      <c r="B5" s="5">
        <v>0</v>
      </c>
      <c r="C5" s="5">
        <v>0</v>
      </c>
      <c r="D5" s="5">
        <v>0</v>
      </c>
      <c r="E5" s="5">
        <v>1</v>
      </c>
      <c r="F5" s="5">
        <v>2</v>
      </c>
      <c r="G5" s="5">
        <v>0</v>
      </c>
      <c r="H5" s="5">
        <v>2</v>
      </c>
      <c r="I5" s="5">
        <v>2</v>
      </c>
      <c r="J5" s="5">
        <v>4</v>
      </c>
      <c r="K5" s="5">
        <v>1</v>
      </c>
      <c r="L5" s="5">
        <v>0</v>
      </c>
      <c r="M5" s="5">
        <v>1</v>
      </c>
      <c r="N5" s="5">
        <v>1</v>
      </c>
    </row>
    <row r="6" spans="1:14">
      <c r="A6" s="5" t="s">
        <v>6</v>
      </c>
      <c r="B6" s="5">
        <v>0</v>
      </c>
      <c r="C6" s="5">
        <v>0</v>
      </c>
      <c r="D6" s="5">
        <v>0</v>
      </c>
      <c r="E6" s="5">
        <v>0</v>
      </c>
      <c r="F6" s="5">
        <v>1</v>
      </c>
      <c r="G6" s="5">
        <v>0</v>
      </c>
      <c r="H6" s="5">
        <v>1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</row>
    <row r="7" spans="1:14">
      <c r="A7" s="5" t="s">
        <v>7</v>
      </c>
      <c r="B7" s="5">
        <v>0</v>
      </c>
      <c r="C7" s="5">
        <v>0</v>
      </c>
      <c r="D7" s="5">
        <v>0</v>
      </c>
      <c r="E7" s="5">
        <v>1</v>
      </c>
      <c r="F7" s="5">
        <v>0</v>
      </c>
      <c r="G7" s="5">
        <v>1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</row>
    <row r="8" spans="1:14">
      <c r="A8" s="5" t="s">
        <v>8</v>
      </c>
      <c r="B8" s="5">
        <v>5</v>
      </c>
      <c r="C8" s="5">
        <v>6</v>
      </c>
      <c r="D8" s="5">
        <v>0</v>
      </c>
      <c r="E8" s="5">
        <v>4</v>
      </c>
      <c r="F8" s="5">
        <v>2</v>
      </c>
      <c r="G8" s="5">
        <v>3</v>
      </c>
      <c r="H8" s="5">
        <v>7</v>
      </c>
      <c r="I8" s="5">
        <v>1</v>
      </c>
      <c r="J8" s="5">
        <v>5</v>
      </c>
      <c r="K8" s="5">
        <v>4</v>
      </c>
      <c r="L8" s="5">
        <v>7</v>
      </c>
      <c r="M8" s="5">
        <v>8</v>
      </c>
      <c r="N8" s="5">
        <v>2</v>
      </c>
    </row>
    <row r="9" spans="1:14">
      <c r="A9" s="5" t="s">
        <v>9</v>
      </c>
      <c r="B9" s="5">
        <v>6</v>
      </c>
      <c r="C9" s="5">
        <v>0</v>
      </c>
      <c r="D9" s="5">
        <v>0</v>
      </c>
      <c r="E9" s="5">
        <v>4</v>
      </c>
      <c r="F9" s="5">
        <v>2</v>
      </c>
      <c r="G9" s="5">
        <v>2</v>
      </c>
      <c r="H9" s="5">
        <v>6</v>
      </c>
      <c r="I9" s="5">
        <v>0</v>
      </c>
      <c r="J9" s="5">
        <v>0</v>
      </c>
      <c r="K9" s="5">
        <v>2</v>
      </c>
      <c r="L9" s="5">
        <v>3</v>
      </c>
      <c r="M9" s="5">
        <v>5</v>
      </c>
      <c r="N9" s="5">
        <v>2</v>
      </c>
    </row>
    <row r="10" spans="1:14">
      <c r="A10" s="5" t="s">
        <v>10</v>
      </c>
      <c r="B10" s="5">
        <v>0</v>
      </c>
      <c r="C10" s="5">
        <v>0</v>
      </c>
      <c r="D10" s="5">
        <v>0</v>
      </c>
      <c r="E10" s="5">
        <v>0</v>
      </c>
      <c r="F10" s="5">
        <v>1</v>
      </c>
      <c r="G10" s="5">
        <v>0</v>
      </c>
      <c r="H10" s="5">
        <v>2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1</v>
      </c>
    </row>
    <row r="11" spans="1:14">
      <c r="A11" s="5" t="s">
        <v>11</v>
      </c>
      <c r="B11" s="5">
        <v>10</v>
      </c>
      <c r="C11" s="5">
        <v>7</v>
      </c>
      <c r="D11" s="5">
        <v>3</v>
      </c>
      <c r="E11" s="5">
        <v>6</v>
      </c>
      <c r="F11" s="5">
        <v>9</v>
      </c>
      <c r="G11" s="5">
        <v>6</v>
      </c>
      <c r="H11" s="5">
        <v>17</v>
      </c>
      <c r="I11" s="5">
        <v>7</v>
      </c>
      <c r="J11" s="5">
        <v>14</v>
      </c>
      <c r="K11" s="5">
        <v>4</v>
      </c>
      <c r="L11" s="5">
        <v>13</v>
      </c>
      <c r="M11" s="5">
        <v>10</v>
      </c>
      <c r="N11" s="5">
        <v>13</v>
      </c>
    </row>
    <row r="12" spans="1:14">
      <c r="A12" s="6" t="s">
        <v>12</v>
      </c>
      <c r="B12" s="6">
        <v>611365</v>
      </c>
      <c r="C12" s="6">
        <v>480535</v>
      </c>
      <c r="D12" s="6">
        <v>211914</v>
      </c>
      <c r="E12" s="6">
        <v>469070</v>
      </c>
      <c r="F12" s="6">
        <v>601263</v>
      </c>
      <c r="G12" s="6">
        <v>433532</v>
      </c>
      <c r="H12" s="6">
        <v>484081</v>
      </c>
      <c r="I12" s="6">
        <v>394732</v>
      </c>
      <c r="J12" s="6">
        <v>345596</v>
      </c>
      <c r="K12" s="6">
        <v>385555</v>
      </c>
      <c r="L12" s="6">
        <v>327317</v>
      </c>
      <c r="M12" s="6">
        <v>528967</v>
      </c>
      <c r="N12" s="6">
        <v>264093</v>
      </c>
    </row>
    <row r="13" spans="1:14">
      <c r="A13" s="5" t="s">
        <v>13</v>
      </c>
      <c r="B13" s="5">
        <v>1</v>
      </c>
      <c r="C13" s="5">
        <v>2</v>
      </c>
      <c r="D13" s="5">
        <v>0</v>
      </c>
      <c r="E13" s="5">
        <v>2</v>
      </c>
      <c r="F13" s="5">
        <v>1</v>
      </c>
      <c r="G13" s="5">
        <v>0</v>
      </c>
      <c r="H13" s="5">
        <v>1</v>
      </c>
      <c r="I13" s="5">
        <v>2</v>
      </c>
      <c r="J13" s="5">
        <v>2</v>
      </c>
      <c r="K13" s="5">
        <v>0</v>
      </c>
      <c r="L13" s="5">
        <v>1</v>
      </c>
      <c r="M13" s="5">
        <v>1</v>
      </c>
      <c r="N13" s="5">
        <v>1</v>
      </c>
    </row>
    <row r="14" spans="1:14">
      <c r="A14" s="5" t="s">
        <v>14</v>
      </c>
      <c r="B14" s="5">
        <v>1</v>
      </c>
      <c r="C14" s="5">
        <v>3</v>
      </c>
      <c r="D14" s="5">
        <v>0</v>
      </c>
      <c r="E14" s="5">
        <v>0</v>
      </c>
      <c r="F14" s="5">
        <v>0</v>
      </c>
      <c r="G14" s="5">
        <v>1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1</v>
      </c>
    </row>
    <row r="15" spans="1:14">
      <c r="A15" s="5" t="s">
        <v>15</v>
      </c>
      <c r="B15" s="5">
        <v>0</v>
      </c>
      <c r="C15" s="5">
        <v>1</v>
      </c>
      <c r="D15" s="5">
        <v>1</v>
      </c>
      <c r="E15" s="5">
        <v>0</v>
      </c>
      <c r="F15" s="5">
        <v>5</v>
      </c>
      <c r="G15" s="5">
        <v>3</v>
      </c>
      <c r="H15" s="5">
        <v>2</v>
      </c>
      <c r="I15" s="5">
        <v>0</v>
      </c>
      <c r="J15" s="5">
        <v>0</v>
      </c>
      <c r="K15" s="5">
        <v>0</v>
      </c>
      <c r="L15" s="5">
        <v>2</v>
      </c>
      <c r="M15" s="5">
        <v>0</v>
      </c>
      <c r="N15" s="5">
        <v>5</v>
      </c>
    </row>
    <row r="16" spans="1:14">
      <c r="A16" s="5" t="s">
        <v>16</v>
      </c>
      <c r="B16" s="5">
        <v>4</v>
      </c>
      <c r="C16" s="5">
        <v>4</v>
      </c>
      <c r="D16" s="5">
        <v>2</v>
      </c>
      <c r="E16" s="5">
        <v>5</v>
      </c>
      <c r="F16" s="5">
        <v>3</v>
      </c>
      <c r="G16" s="5">
        <v>3</v>
      </c>
      <c r="H16" s="5">
        <v>9</v>
      </c>
      <c r="I16" s="5">
        <v>9</v>
      </c>
      <c r="J16" s="5">
        <v>8</v>
      </c>
      <c r="K16" s="5">
        <v>4</v>
      </c>
      <c r="L16" s="5">
        <v>1</v>
      </c>
      <c r="M16" s="5">
        <v>8</v>
      </c>
      <c r="N16" s="5">
        <v>10</v>
      </c>
    </row>
    <row r="17" spans="1:14">
      <c r="A17" s="5" t="s">
        <v>17</v>
      </c>
      <c r="B17" s="5">
        <v>38</v>
      </c>
      <c r="C17" s="5">
        <v>29</v>
      </c>
      <c r="D17" s="5">
        <v>15</v>
      </c>
      <c r="E17" s="5">
        <v>39</v>
      </c>
      <c r="F17" s="5">
        <v>43</v>
      </c>
      <c r="G17" s="5">
        <v>34</v>
      </c>
      <c r="H17" s="5">
        <v>67</v>
      </c>
      <c r="I17" s="5">
        <v>19</v>
      </c>
      <c r="J17" s="5">
        <v>66</v>
      </c>
      <c r="K17" s="5">
        <v>18</v>
      </c>
      <c r="L17" s="5">
        <v>46</v>
      </c>
      <c r="M17" s="5">
        <v>41</v>
      </c>
      <c r="N17" s="5">
        <v>52</v>
      </c>
    </row>
    <row r="18" spans="1:14">
      <c r="A18" s="5" t="s">
        <v>18</v>
      </c>
      <c r="B18" s="5">
        <v>49</v>
      </c>
      <c r="C18" s="5">
        <v>17</v>
      </c>
      <c r="D18" s="5">
        <v>11</v>
      </c>
      <c r="E18" s="5">
        <v>26</v>
      </c>
      <c r="F18" s="5">
        <v>31</v>
      </c>
      <c r="G18" s="5">
        <v>26</v>
      </c>
      <c r="H18" s="5">
        <v>60</v>
      </c>
      <c r="I18" s="5">
        <v>42</v>
      </c>
      <c r="J18" s="5">
        <v>103</v>
      </c>
      <c r="K18" s="5">
        <v>45</v>
      </c>
      <c r="L18" s="5">
        <v>63</v>
      </c>
      <c r="M18" s="5">
        <v>46</v>
      </c>
      <c r="N18" s="5">
        <v>55</v>
      </c>
    </row>
    <row r="19" spans="1:14">
      <c r="A19" s="5" t="s">
        <v>19</v>
      </c>
      <c r="B19" s="5">
        <v>20</v>
      </c>
      <c r="C19" s="5">
        <v>5</v>
      </c>
      <c r="D19" s="5">
        <v>7</v>
      </c>
      <c r="E19" s="5">
        <v>15</v>
      </c>
      <c r="F19" s="5">
        <v>28</v>
      </c>
      <c r="G19" s="5">
        <v>24</v>
      </c>
      <c r="H19" s="5">
        <v>45</v>
      </c>
      <c r="I19" s="5">
        <v>23</v>
      </c>
      <c r="J19" s="5">
        <v>74</v>
      </c>
      <c r="K19" s="5">
        <v>33</v>
      </c>
      <c r="L19" s="5">
        <v>22</v>
      </c>
      <c r="M19" s="5">
        <v>41</v>
      </c>
      <c r="N19" s="5">
        <v>30</v>
      </c>
    </row>
    <row r="20" spans="1:14">
      <c r="A20" s="5" t="s">
        <v>20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1</v>
      </c>
      <c r="K20" s="5">
        <v>0</v>
      </c>
      <c r="L20" s="5">
        <v>0</v>
      </c>
      <c r="M20" s="5">
        <v>0</v>
      </c>
      <c r="N20" s="5">
        <v>1</v>
      </c>
    </row>
    <row r="21" spans="1:14">
      <c r="A21" s="5" t="s">
        <v>21</v>
      </c>
      <c r="B21" s="5">
        <v>1</v>
      </c>
      <c r="C21" s="5">
        <v>0</v>
      </c>
      <c r="D21" s="5">
        <v>0</v>
      </c>
      <c r="E21" s="5">
        <v>0</v>
      </c>
      <c r="F21" s="5">
        <v>1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</row>
    <row r="22" spans="1:14">
      <c r="A22" s="5" t="s">
        <v>22</v>
      </c>
      <c r="B22" s="5">
        <v>8</v>
      </c>
      <c r="C22" s="5">
        <v>3</v>
      </c>
      <c r="D22" s="5">
        <v>4</v>
      </c>
      <c r="E22" s="5">
        <v>5</v>
      </c>
      <c r="F22" s="5">
        <v>4</v>
      </c>
      <c r="G22" s="5">
        <v>4</v>
      </c>
      <c r="H22" s="5">
        <v>12</v>
      </c>
      <c r="I22" s="5">
        <v>14</v>
      </c>
      <c r="J22" s="5">
        <v>40</v>
      </c>
      <c r="K22" s="5">
        <v>9</v>
      </c>
      <c r="L22" s="5">
        <v>19</v>
      </c>
      <c r="M22" s="5">
        <v>8</v>
      </c>
      <c r="N22" s="5">
        <v>10</v>
      </c>
    </row>
    <row r="23" spans="1:14">
      <c r="A23" s="5" t="s">
        <v>23</v>
      </c>
      <c r="B23" s="5">
        <v>3</v>
      </c>
      <c r="C23" s="5">
        <v>0</v>
      </c>
      <c r="D23" s="5">
        <v>1</v>
      </c>
      <c r="E23" s="5">
        <v>1</v>
      </c>
      <c r="F23" s="5">
        <v>0</v>
      </c>
      <c r="G23" s="5">
        <v>1</v>
      </c>
      <c r="H23" s="5">
        <v>0</v>
      </c>
      <c r="I23" s="5">
        <v>0</v>
      </c>
      <c r="J23" s="5">
        <v>1</v>
      </c>
      <c r="K23" s="5">
        <v>0</v>
      </c>
      <c r="L23" s="5">
        <v>1</v>
      </c>
      <c r="M23" s="5">
        <v>3</v>
      </c>
      <c r="N23" s="5">
        <v>1</v>
      </c>
    </row>
    <row r="24" spans="1:14">
      <c r="A24" s="5" t="s">
        <v>24</v>
      </c>
      <c r="B24" s="5">
        <v>0</v>
      </c>
      <c r="C24" s="5">
        <v>0</v>
      </c>
      <c r="D24" s="5">
        <v>0</v>
      </c>
      <c r="E24" s="5">
        <v>1</v>
      </c>
      <c r="F24" s="5">
        <v>2</v>
      </c>
      <c r="G24" s="5">
        <v>3</v>
      </c>
      <c r="H24" s="5">
        <v>4</v>
      </c>
      <c r="I24" s="5">
        <v>1</v>
      </c>
      <c r="J24" s="5">
        <v>3</v>
      </c>
      <c r="K24" s="5">
        <v>0</v>
      </c>
      <c r="L24" s="5">
        <v>4</v>
      </c>
      <c r="M24" s="5">
        <v>1</v>
      </c>
      <c r="N24" s="5">
        <v>1</v>
      </c>
    </row>
    <row r="25" spans="1:14">
      <c r="A25" s="5" t="s">
        <v>25</v>
      </c>
      <c r="B25" s="5">
        <v>0</v>
      </c>
      <c r="C25" s="5">
        <v>0</v>
      </c>
      <c r="D25" s="5">
        <v>0</v>
      </c>
      <c r="E25" s="5">
        <v>0</v>
      </c>
      <c r="F25" s="5">
        <v>2</v>
      </c>
      <c r="G25" s="5">
        <v>0</v>
      </c>
      <c r="H25" s="5">
        <v>0</v>
      </c>
      <c r="I25" s="5">
        <v>1</v>
      </c>
      <c r="J25" s="5">
        <v>0</v>
      </c>
      <c r="K25" s="5">
        <v>0</v>
      </c>
      <c r="L25" s="5">
        <v>3</v>
      </c>
      <c r="M25" s="5">
        <v>1</v>
      </c>
      <c r="N25" s="5">
        <v>0</v>
      </c>
    </row>
    <row r="26" spans="1:14">
      <c r="A26" s="5" t="s">
        <v>26</v>
      </c>
      <c r="B26" s="5">
        <v>0</v>
      </c>
      <c r="C26" s="5">
        <v>0</v>
      </c>
      <c r="D26" s="5">
        <v>0</v>
      </c>
      <c r="E26" s="5">
        <v>0</v>
      </c>
      <c r="F26" s="5">
        <v>1</v>
      </c>
      <c r="G26" s="5">
        <v>1</v>
      </c>
      <c r="H26" s="5">
        <v>2</v>
      </c>
      <c r="I26" s="5">
        <v>2</v>
      </c>
      <c r="J26" s="5">
        <v>2</v>
      </c>
      <c r="K26" s="5">
        <v>0</v>
      </c>
      <c r="L26" s="5">
        <v>1</v>
      </c>
      <c r="M26" s="5">
        <v>2</v>
      </c>
      <c r="N26" s="5">
        <v>3</v>
      </c>
    </row>
    <row r="27" spans="1:14">
      <c r="A27" s="5" t="s">
        <v>27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2</v>
      </c>
      <c r="I27" s="5">
        <v>0</v>
      </c>
      <c r="J27" s="5">
        <v>1</v>
      </c>
      <c r="K27" s="5">
        <v>0</v>
      </c>
      <c r="L27" s="5">
        <v>0</v>
      </c>
      <c r="M27" s="5">
        <v>0</v>
      </c>
      <c r="N27" s="5">
        <v>1</v>
      </c>
    </row>
    <row r="28" spans="1:14">
      <c r="A28" s="5" t="s">
        <v>28</v>
      </c>
      <c r="B28" s="5">
        <v>42</v>
      </c>
      <c r="C28" s="5">
        <v>18</v>
      </c>
      <c r="D28" s="5">
        <v>7</v>
      </c>
      <c r="E28" s="5">
        <v>14</v>
      </c>
      <c r="F28" s="5">
        <v>35</v>
      </c>
      <c r="G28" s="5">
        <v>12</v>
      </c>
      <c r="H28" s="5">
        <v>46</v>
      </c>
      <c r="I28" s="5">
        <v>34</v>
      </c>
      <c r="J28" s="5">
        <v>69</v>
      </c>
      <c r="K28" s="5">
        <v>31</v>
      </c>
      <c r="L28" s="5">
        <v>34</v>
      </c>
      <c r="M28" s="5">
        <v>50</v>
      </c>
      <c r="N28" s="5">
        <v>33</v>
      </c>
    </row>
    <row r="29" spans="1:14">
      <c r="A29" s="5" t="s">
        <v>29</v>
      </c>
      <c r="B29" s="5">
        <v>2</v>
      </c>
      <c r="C29" s="5">
        <v>0</v>
      </c>
      <c r="D29" s="5">
        <v>0</v>
      </c>
      <c r="E29" s="5">
        <v>1</v>
      </c>
      <c r="F29" s="5">
        <v>1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</row>
    <row r="30" spans="1:14">
      <c r="A30" s="5" t="s">
        <v>30</v>
      </c>
      <c r="B30" s="5">
        <v>4</v>
      </c>
      <c r="C30" s="5">
        <v>2</v>
      </c>
      <c r="D30" s="5">
        <v>0</v>
      </c>
      <c r="E30" s="5">
        <v>2</v>
      </c>
      <c r="F30" s="5">
        <v>5</v>
      </c>
      <c r="G30" s="5">
        <v>6</v>
      </c>
      <c r="H30" s="5">
        <v>5</v>
      </c>
      <c r="I30" s="5">
        <v>2</v>
      </c>
      <c r="J30" s="5">
        <v>3</v>
      </c>
      <c r="K30" s="5">
        <v>2</v>
      </c>
      <c r="L30" s="5">
        <v>3</v>
      </c>
      <c r="M30" s="5">
        <v>4</v>
      </c>
      <c r="N30" s="5">
        <v>6</v>
      </c>
    </row>
    <row r="31" spans="1:14">
      <c r="A31" s="5" t="s">
        <v>31</v>
      </c>
      <c r="B31" s="5">
        <v>1</v>
      </c>
      <c r="C31" s="5">
        <v>4</v>
      </c>
      <c r="D31" s="5">
        <v>0</v>
      </c>
      <c r="E31" s="5">
        <v>0</v>
      </c>
      <c r="F31" s="5">
        <v>7</v>
      </c>
      <c r="G31" s="5">
        <v>7</v>
      </c>
      <c r="H31" s="5">
        <v>7</v>
      </c>
      <c r="I31" s="5">
        <v>4</v>
      </c>
      <c r="J31" s="5">
        <v>7</v>
      </c>
      <c r="K31" s="5">
        <v>3</v>
      </c>
      <c r="L31" s="5">
        <v>5</v>
      </c>
      <c r="M31" s="5">
        <v>1</v>
      </c>
      <c r="N31" s="5">
        <v>8</v>
      </c>
    </row>
    <row r="32" spans="1:14">
      <c r="A32" s="5" t="s">
        <v>32</v>
      </c>
      <c r="B32" s="5">
        <v>0</v>
      </c>
      <c r="C32" s="5">
        <v>1</v>
      </c>
      <c r="D32" s="5">
        <v>0</v>
      </c>
      <c r="E32" s="5">
        <v>0</v>
      </c>
      <c r="F32" s="5">
        <v>1</v>
      </c>
      <c r="G32" s="5">
        <v>0</v>
      </c>
      <c r="H32" s="5">
        <v>1</v>
      </c>
      <c r="I32" s="5">
        <v>0</v>
      </c>
      <c r="J32" s="5">
        <v>2</v>
      </c>
      <c r="K32" s="5">
        <v>0</v>
      </c>
      <c r="L32" s="5">
        <v>1</v>
      </c>
      <c r="M32" s="5">
        <v>0</v>
      </c>
      <c r="N32" s="5">
        <v>0</v>
      </c>
    </row>
    <row r="33" spans="1:14">
      <c r="A33" s="5" t="s">
        <v>33</v>
      </c>
      <c r="B33" s="5">
        <v>2</v>
      </c>
      <c r="C33" s="5">
        <v>0</v>
      </c>
      <c r="D33" s="5">
        <v>0</v>
      </c>
      <c r="E33" s="5">
        <v>0</v>
      </c>
      <c r="F33" s="5">
        <v>0</v>
      </c>
      <c r="G33" s="5">
        <v>1</v>
      </c>
      <c r="H33" s="5">
        <v>0</v>
      </c>
      <c r="I33" s="5">
        <v>0</v>
      </c>
      <c r="J33" s="5">
        <v>1</v>
      </c>
      <c r="K33" s="5">
        <v>0</v>
      </c>
      <c r="L33" s="5">
        <v>0</v>
      </c>
      <c r="M33" s="5">
        <v>0</v>
      </c>
      <c r="N33" s="5">
        <v>0</v>
      </c>
    </row>
    <row r="34" spans="1:14">
      <c r="A34" s="5" t="s">
        <v>34</v>
      </c>
      <c r="B34" s="5">
        <v>6</v>
      </c>
      <c r="C34" s="5">
        <v>1</v>
      </c>
      <c r="D34" s="5">
        <v>0</v>
      </c>
      <c r="E34" s="5">
        <v>3</v>
      </c>
      <c r="F34" s="5">
        <v>6</v>
      </c>
      <c r="G34" s="5">
        <v>3</v>
      </c>
      <c r="H34" s="5">
        <v>8</v>
      </c>
      <c r="I34" s="5">
        <v>1</v>
      </c>
      <c r="J34" s="5">
        <v>7</v>
      </c>
      <c r="K34" s="5">
        <v>5</v>
      </c>
      <c r="L34" s="5">
        <v>7</v>
      </c>
      <c r="M34" s="5">
        <v>6</v>
      </c>
      <c r="N34" s="5">
        <v>8</v>
      </c>
    </row>
    <row r="35" spans="1:14">
      <c r="A35" s="5" t="s">
        <v>35</v>
      </c>
      <c r="B35" s="5">
        <v>0</v>
      </c>
      <c r="C35" s="5">
        <v>0</v>
      </c>
      <c r="D35" s="5">
        <v>0</v>
      </c>
      <c r="E35" s="5">
        <v>0</v>
      </c>
      <c r="F35" s="5">
        <v>0</v>
      </c>
      <c r="G35" s="5">
        <v>1</v>
      </c>
      <c r="H35" s="5">
        <v>0</v>
      </c>
      <c r="I35" s="5">
        <v>1</v>
      </c>
      <c r="J35" s="5">
        <v>2</v>
      </c>
      <c r="K35" s="5">
        <v>0</v>
      </c>
      <c r="L35" s="5">
        <v>0</v>
      </c>
      <c r="M35" s="5">
        <v>1</v>
      </c>
      <c r="N35" s="5">
        <v>3</v>
      </c>
    </row>
    <row r="36" spans="1:14">
      <c r="A36" s="5" t="s">
        <v>36</v>
      </c>
      <c r="B36" s="5">
        <v>0</v>
      </c>
      <c r="C36" s="5">
        <v>0</v>
      </c>
      <c r="D36" s="5">
        <v>0</v>
      </c>
      <c r="E36" s="5">
        <v>2</v>
      </c>
      <c r="F36" s="5">
        <v>0</v>
      </c>
      <c r="G36" s="5">
        <v>1</v>
      </c>
      <c r="H36" s="5">
        <v>0</v>
      </c>
      <c r="I36" s="5">
        <v>0</v>
      </c>
      <c r="J36" s="5">
        <v>2</v>
      </c>
      <c r="K36" s="5">
        <v>2</v>
      </c>
      <c r="L36" s="5">
        <v>0</v>
      </c>
      <c r="M36" s="5">
        <v>0</v>
      </c>
      <c r="N36" s="5">
        <v>0</v>
      </c>
    </row>
    <row r="37" spans="1:14">
      <c r="A37" s="5" t="s">
        <v>37</v>
      </c>
      <c r="B37" s="5">
        <v>1</v>
      </c>
      <c r="C37" s="5">
        <v>0</v>
      </c>
      <c r="D37" s="5">
        <v>3</v>
      </c>
      <c r="E37" s="5">
        <v>1</v>
      </c>
      <c r="F37" s="5">
        <v>1</v>
      </c>
      <c r="G37" s="5">
        <v>0</v>
      </c>
      <c r="H37" s="5">
        <v>0</v>
      </c>
      <c r="I37" s="5">
        <v>0</v>
      </c>
      <c r="J37" s="5">
        <v>0</v>
      </c>
      <c r="K37" s="5">
        <v>1</v>
      </c>
      <c r="L37" s="5">
        <v>0</v>
      </c>
      <c r="M37" s="5">
        <v>0</v>
      </c>
      <c r="N37" s="5">
        <v>2</v>
      </c>
    </row>
    <row r="38" spans="1:14">
      <c r="A38" s="5" t="s">
        <v>38</v>
      </c>
      <c r="B38" s="5">
        <v>28</v>
      </c>
      <c r="C38" s="5">
        <v>19</v>
      </c>
      <c r="D38" s="5">
        <v>11</v>
      </c>
      <c r="E38" s="5">
        <v>19</v>
      </c>
      <c r="F38" s="5">
        <v>33</v>
      </c>
      <c r="G38" s="5">
        <v>19</v>
      </c>
      <c r="H38" s="5">
        <v>48</v>
      </c>
      <c r="I38" s="5">
        <v>46</v>
      </c>
      <c r="J38" s="5">
        <v>99</v>
      </c>
      <c r="K38" s="5">
        <v>56</v>
      </c>
      <c r="L38" s="5">
        <v>71</v>
      </c>
      <c r="M38" s="5">
        <v>43</v>
      </c>
      <c r="N38" s="5">
        <v>43</v>
      </c>
    </row>
    <row r="39" spans="1:14">
      <c r="A39" s="5" t="s">
        <v>39</v>
      </c>
      <c r="B39" s="5">
        <v>0</v>
      </c>
      <c r="C39" s="5">
        <v>0</v>
      </c>
      <c r="D39" s="5">
        <v>0</v>
      </c>
      <c r="E39" s="5">
        <v>0</v>
      </c>
      <c r="F39" s="5">
        <v>1</v>
      </c>
      <c r="G39" s="5">
        <v>0</v>
      </c>
      <c r="H39" s="5">
        <v>0</v>
      </c>
      <c r="I39" s="5">
        <v>0</v>
      </c>
      <c r="J39" s="5">
        <v>0</v>
      </c>
      <c r="K39" s="5">
        <v>2</v>
      </c>
      <c r="L39" s="5">
        <v>1</v>
      </c>
      <c r="M39" s="5">
        <v>0</v>
      </c>
      <c r="N39" s="5">
        <v>0</v>
      </c>
    </row>
    <row r="40" spans="1:14">
      <c r="A40" s="5" t="s">
        <v>40</v>
      </c>
      <c r="B40" s="5">
        <v>0</v>
      </c>
      <c r="C40" s="5">
        <v>1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1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</row>
    <row r="41" spans="1:14">
      <c r="A41" s="5" t="s">
        <v>41</v>
      </c>
      <c r="B41" s="5">
        <v>1</v>
      </c>
      <c r="C41" s="5">
        <v>2</v>
      </c>
      <c r="D41" s="5">
        <v>1</v>
      </c>
      <c r="E41" s="5">
        <v>1</v>
      </c>
      <c r="F41" s="5">
        <v>1</v>
      </c>
      <c r="G41" s="5">
        <v>2</v>
      </c>
      <c r="H41" s="5">
        <v>1</v>
      </c>
      <c r="I41" s="5">
        <v>1</v>
      </c>
      <c r="J41" s="5">
        <v>0</v>
      </c>
      <c r="K41" s="5">
        <v>1</v>
      </c>
      <c r="L41" s="5">
        <v>1</v>
      </c>
      <c r="M41" s="5">
        <v>1</v>
      </c>
      <c r="N41" s="5">
        <v>1</v>
      </c>
    </row>
    <row r="42" spans="1:14">
      <c r="A42" s="5" t="s">
        <v>42</v>
      </c>
      <c r="B42" s="5">
        <v>7</v>
      </c>
      <c r="C42" s="5">
        <v>0</v>
      </c>
      <c r="D42" s="5">
        <v>2</v>
      </c>
      <c r="E42" s="5">
        <v>5</v>
      </c>
      <c r="F42" s="5">
        <v>5</v>
      </c>
      <c r="G42" s="5">
        <v>0</v>
      </c>
      <c r="H42" s="5">
        <v>0</v>
      </c>
      <c r="I42" s="5">
        <v>40</v>
      </c>
      <c r="J42" s="5">
        <v>25</v>
      </c>
      <c r="K42" s="5">
        <v>3</v>
      </c>
      <c r="L42" s="5">
        <v>10</v>
      </c>
      <c r="M42" s="5">
        <v>7</v>
      </c>
      <c r="N42" s="5">
        <v>0</v>
      </c>
    </row>
    <row r="43" spans="1:14">
      <c r="A43" s="5" t="s">
        <v>43</v>
      </c>
      <c r="B43" s="5">
        <v>5</v>
      </c>
      <c r="C43" s="5">
        <v>0</v>
      </c>
      <c r="D43" s="5">
        <v>4</v>
      </c>
      <c r="E43" s="5">
        <v>4</v>
      </c>
      <c r="F43" s="5">
        <v>6</v>
      </c>
      <c r="G43" s="5">
        <v>0</v>
      </c>
      <c r="H43" s="5">
        <v>31</v>
      </c>
      <c r="I43" s="5">
        <v>87</v>
      </c>
      <c r="J43" s="5">
        <v>50</v>
      </c>
      <c r="K43" s="5">
        <v>7</v>
      </c>
      <c r="L43" s="5">
        <v>7</v>
      </c>
      <c r="M43" s="5">
        <v>9</v>
      </c>
      <c r="N43" s="5">
        <v>8</v>
      </c>
    </row>
    <row r="44" spans="1:14">
      <c r="A44" s="5" t="s">
        <v>44</v>
      </c>
      <c r="B44" s="5">
        <v>1</v>
      </c>
      <c r="C44" s="5">
        <v>0</v>
      </c>
      <c r="D44" s="5">
        <v>0</v>
      </c>
      <c r="E44" s="5">
        <v>0</v>
      </c>
      <c r="F44" s="5">
        <v>0</v>
      </c>
      <c r="G44" s="5">
        <v>2</v>
      </c>
      <c r="H44" s="5">
        <v>1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4</v>
      </c>
    </row>
    <row r="45" spans="1:14">
      <c r="A45" s="5" t="s">
        <v>45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1</v>
      </c>
      <c r="I45" s="5">
        <v>0</v>
      </c>
      <c r="J45" s="5">
        <v>0</v>
      </c>
      <c r="K45" s="5">
        <v>0</v>
      </c>
      <c r="L45" s="5">
        <v>2</v>
      </c>
      <c r="M45" s="5">
        <v>0</v>
      </c>
      <c r="N45" s="5">
        <v>0</v>
      </c>
    </row>
    <row r="46" spans="1:14">
      <c r="A46" s="5" t="s">
        <v>46</v>
      </c>
      <c r="B46" s="5">
        <v>2</v>
      </c>
      <c r="C46" s="5">
        <v>0</v>
      </c>
      <c r="D46" s="5">
        <v>1</v>
      </c>
      <c r="E46" s="5">
        <v>1</v>
      </c>
      <c r="F46" s="5">
        <v>1</v>
      </c>
      <c r="G46" s="5">
        <v>0</v>
      </c>
      <c r="H46" s="5">
        <v>0</v>
      </c>
      <c r="I46" s="5">
        <v>1</v>
      </c>
      <c r="J46" s="5">
        <v>6</v>
      </c>
      <c r="K46" s="5">
        <v>1</v>
      </c>
      <c r="L46" s="5">
        <v>2</v>
      </c>
      <c r="M46" s="5">
        <v>1</v>
      </c>
      <c r="N46" s="5">
        <v>2</v>
      </c>
    </row>
    <row r="47" spans="1:14">
      <c r="A47" s="5" t="s">
        <v>47</v>
      </c>
      <c r="B47" s="5">
        <v>0</v>
      </c>
      <c r="C47" s="5">
        <v>4</v>
      </c>
      <c r="D47" s="5">
        <v>0</v>
      </c>
      <c r="E47" s="5">
        <v>0</v>
      </c>
      <c r="F47" s="5">
        <v>1</v>
      </c>
      <c r="G47" s="5">
        <v>1</v>
      </c>
      <c r="H47" s="5">
        <v>7</v>
      </c>
      <c r="I47" s="5">
        <v>0</v>
      </c>
      <c r="J47" s="5">
        <v>1</v>
      </c>
      <c r="K47" s="5">
        <v>1</v>
      </c>
      <c r="L47" s="5">
        <v>0</v>
      </c>
      <c r="M47" s="5">
        <v>0</v>
      </c>
      <c r="N47" s="5">
        <v>0</v>
      </c>
    </row>
    <row r="48" spans="1:14">
      <c r="A48" s="5" t="s">
        <v>48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1</v>
      </c>
      <c r="I48" s="5">
        <v>0</v>
      </c>
      <c r="J48" s="5">
        <v>0</v>
      </c>
      <c r="K48" s="5">
        <v>1</v>
      </c>
      <c r="L48" s="5">
        <v>1</v>
      </c>
      <c r="M48" s="5">
        <v>0</v>
      </c>
      <c r="N48" s="5">
        <v>0</v>
      </c>
    </row>
    <row r="49" spans="1:14">
      <c r="A49" s="5" t="s">
        <v>49</v>
      </c>
      <c r="B49" s="5">
        <v>0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1</v>
      </c>
      <c r="I49" s="5">
        <v>0</v>
      </c>
      <c r="J49" s="5">
        <v>3</v>
      </c>
      <c r="K49" s="5">
        <v>5</v>
      </c>
      <c r="L49" s="5">
        <v>1</v>
      </c>
      <c r="M49" s="5">
        <v>1</v>
      </c>
      <c r="N49" s="5">
        <v>1</v>
      </c>
    </row>
    <row r="50" spans="1:14">
      <c r="A50" s="5" t="s">
        <v>50</v>
      </c>
      <c r="B50" s="5">
        <v>3</v>
      </c>
      <c r="C50" s="5">
        <v>3</v>
      </c>
      <c r="D50" s="5">
        <v>1</v>
      </c>
      <c r="E50" s="5">
        <v>2</v>
      </c>
      <c r="F50" s="5">
        <v>1</v>
      </c>
      <c r="G50" s="5">
        <v>3</v>
      </c>
      <c r="H50" s="5">
        <v>4</v>
      </c>
      <c r="I50" s="5">
        <v>3</v>
      </c>
      <c r="J50" s="5">
        <v>16</v>
      </c>
      <c r="K50" s="5">
        <v>1</v>
      </c>
      <c r="L50" s="5">
        <v>4</v>
      </c>
      <c r="M50" s="5">
        <v>8</v>
      </c>
      <c r="N50" s="5">
        <v>3</v>
      </c>
    </row>
    <row r="51" spans="1:14">
      <c r="A51" s="5" t="s">
        <v>51</v>
      </c>
      <c r="B51" s="5">
        <v>1</v>
      </c>
      <c r="C51" s="5">
        <v>0</v>
      </c>
      <c r="D51" s="5">
        <v>1</v>
      </c>
      <c r="E51" s="5">
        <v>2</v>
      </c>
      <c r="F51" s="5">
        <v>4</v>
      </c>
      <c r="G51" s="5">
        <v>0</v>
      </c>
      <c r="H51" s="5">
        <v>5</v>
      </c>
      <c r="I51" s="5">
        <v>3</v>
      </c>
      <c r="J51" s="5">
        <v>10</v>
      </c>
      <c r="K51" s="5">
        <v>3</v>
      </c>
      <c r="L51" s="5">
        <v>5</v>
      </c>
      <c r="M51" s="5">
        <v>10</v>
      </c>
      <c r="N51" s="5">
        <v>5</v>
      </c>
    </row>
    <row r="52" spans="1:14">
      <c r="A52" s="5" t="s">
        <v>52</v>
      </c>
      <c r="B52" s="5">
        <v>0</v>
      </c>
      <c r="C52" s="5">
        <v>0</v>
      </c>
      <c r="D52" s="5">
        <v>0</v>
      </c>
      <c r="E52" s="5">
        <v>2</v>
      </c>
      <c r="F52" s="5">
        <v>0</v>
      </c>
      <c r="G52" s="5">
        <v>5</v>
      </c>
      <c r="H52" s="5">
        <v>8</v>
      </c>
      <c r="I52" s="5">
        <v>2</v>
      </c>
      <c r="J52" s="5">
        <v>9</v>
      </c>
      <c r="K52" s="5">
        <v>5</v>
      </c>
      <c r="L52" s="5">
        <v>2</v>
      </c>
      <c r="M52" s="5">
        <v>0</v>
      </c>
      <c r="N52" s="5">
        <v>2</v>
      </c>
    </row>
    <row r="53" spans="1:14">
      <c r="A53" s="5" t="s">
        <v>53</v>
      </c>
      <c r="B53" s="5">
        <v>0</v>
      </c>
      <c r="C53" s="5">
        <v>0</v>
      </c>
      <c r="D53" s="5">
        <v>0</v>
      </c>
      <c r="E53" s="5">
        <v>0</v>
      </c>
      <c r="F53" s="5">
        <v>1</v>
      </c>
      <c r="G53" s="5">
        <v>0</v>
      </c>
      <c r="H53" s="5">
        <v>1</v>
      </c>
      <c r="I53" s="5">
        <v>1</v>
      </c>
      <c r="J53" s="5">
        <v>1</v>
      </c>
      <c r="K53" s="5">
        <v>1</v>
      </c>
      <c r="L53" s="5">
        <v>0</v>
      </c>
      <c r="M53" s="5">
        <v>0</v>
      </c>
      <c r="N53" s="5">
        <v>0</v>
      </c>
    </row>
    <row r="54" spans="1:14">
      <c r="A54" s="5" t="s">
        <v>54</v>
      </c>
      <c r="B54" s="5">
        <v>2</v>
      </c>
      <c r="C54" s="5">
        <v>0</v>
      </c>
      <c r="D54" s="5">
        <v>1</v>
      </c>
      <c r="E54" s="5">
        <v>1</v>
      </c>
      <c r="F54" s="5">
        <v>3</v>
      </c>
      <c r="G54" s="5">
        <v>1</v>
      </c>
      <c r="H54" s="5">
        <v>2</v>
      </c>
      <c r="I54" s="5">
        <v>2</v>
      </c>
      <c r="J54" s="5">
        <v>7</v>
      </c>
      <c r="K54" s="5">
        <v>1</v>
      </c>
      <c r="L54" s="5">
        <v>3</v>
      </c>
      <c r="M54" s="5">
        <v>2</v>
      </c>
      <c r="N54" s="5">
        <v>5</v>
      </c>
    </row>
    <row r="55" spans="1:14">
      <c r="A55" s="5" t="s">
        <v>55</v>
      </c>
      <c r="B55" s="5">
        <v>1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1</v>
      </c>
      <c r="L55" s="5">
        <v>0</v>
      </c>
      <c r="M55" s="5">
        <v>0</v>
      </c>
      <c r="N55" s="5">
        <v>0</v>
      </c>
    </row>
    <row r="56" spans="1:14">
      <c r="A56" s="5" t="s">
        <v>56</v>
      </c>
      <c r="B56" s="5">
        <v>4</v>
      </c>
      <c r="C56" s="5">
        <v>2</v>
      </c>
      <c r="D56" s="5">
        <v>0</v>
      </c>
      <c r="E56" s="5">
        <v>0</v>
      </c>
      <c r="F56" s="5">
        <v>3</v>
      </c>
      <c r="G56" s="5">
        <v>0</v>
      </c>
      <c r="H56" s="5">
        <v>2</v>
      </c>
      <c r="I56" s="5">
        <v>2</v>
      </c>
      <c r="J56" s="5">
        <v>7</v>
      </c>
      <c r="K56" s="5">
        <v>3</v>
      </c>
      <c r="L56" s="5">
        <v>3</v>
      </c>
      <c r="M56" s="5">
        <v>0</v>
      </c>
      <c r="N56" s="5">
        <v>2</v>
      </c>
    </row>
    <row r="57" spans="1:14">
      <c r="A57" s="5" t="s">
        <v>57</v>
      </c>
      <c r="B57" s="5">
        <v>0</v>
      </c>
      <c r="C57" s="5">
        <v>0</v>
      </c>
      <c r="D57" s="5">
        <v>1</v>
      </c>
      <c r="E57" s="5">
        <v>1</v>
      </c>
      <c r="F57" s="5">
        <v>1</v>
      </c>
      <c r="G57" s="5">
        <v>0</v>
      </c>
      <c r="H57" s="5">
        <v>0</v>
      </c>
      <c r="I57" s="5">
        <v>0</v>
      </c>
      <c r="J57" s="5">
        <v>3</v>
      </c>
      <c r="K57" s="5">
        <v>0</v>
      </c>
      <c r="L57" s="5">
        <v>1</v>
      </c>
      <c r="M57" s="5">
        <v>1</v>
      </c>
      <c r="N57" s="5">
        <v>1</v>
      </c>
    </row>
    <row r="58" spans="1:14">
      <c r="A58" s="5" t="s">
        <v>58</v>
      </c>
      <c r="B58" s="5">
        <v>1</v>
      </c>
      <c r="C58" s="5">
        <v>0</v>
      </c>
      <c r="D58" s="5">
        <v>1</v>
      </c>
      <c r="E58" s="5">
        <v>1</v>
      </c>
      <c r="F58" s="5">
        <v>1</v>
      </c>
      <c r="G58" s="5">
        <v>0</v>
      </c>
      <c r="H58" s="5">
        <v>6</v>
      </c>
      <c r="I58" s="5">
        <v>37</v>
      </c>
      <c r="J58" s="5">
        <v>24</v>
      </c>
      <c r="K58" s="5">
        <v>4</v>
      </c>
      <c r="L58" s="5">
        <v>7</v>
      </c>
      <c r="M58" s="5">
        <v>0</v>
      </c>
      <c r="N58" s="5">
        <v>0</v>
      </c>
    </row>
    <row r="59" spans="1:14">
      <c r="A59" s="6" t="s">
        <v>59</v>
      </c>
      <c r="B59" s="6">
        <v>20221</v>
      </c>
      <c r="C59" s="6">
        <v>21839</v>
      </c>
      <c r="D59" s="6">
        <v>9089</v>
      </c>
      <c r="E59" s="6">
        <v>9331</v>
      </c>
      <c r="F59" s="6">
        <v>33139</v>
      </c>
      <c r="G59" s="6">
        <v>13457</v>
      </c>
      <c r="H59" s="6">
        <v>42859</v>
      </c>
      <c r="I59" s="6">
        <v>29398</v>
      </c>
      <c r="J59" s="6">
        <v>19981</v>
      </c>
      <c r="K59" s="6">
        <v>22180</v>
      </c>
      <c r="L59" s="6">
        <v>26228</v>
      </c>
      <c r="M59" s="6">
        <v>31458</v>
      </c>
      <c r="N59" s="6">
        <v>24412</v>
      </c>
    </row>
    <row r="60" spans="1:14">
      <c r="A60" s="5" t="s">
        <v>60</v>
      </c>
      <c r="B60" s="5">
        <v>0</v>
      </c>
      <c r="C60" s="5">
        <v>2</v>
      </c>
      <c r="D60" s="5">
        <v>1</v>
      </c>
      <c r="E60" s="5">
        <v>4</v>
      </c>
      <c r="F60" s="5">
        <v>4</v>
      </c>
      <c r="G60" s="5">
        <v>7</v>
      </c>
      <c r="H60" s="5">
        <v>14</v>
      </c>
      <c r="I60" s="5">
        <v>2</v>
      </c>
      <c r="J60" s="5">
        <v>7</v>
      </c>
      <c r="K60" s="5">
        <v>5</v>
      </c>
      <c r="L60" s="5">
        <v>3</v>
      </c>
      <c r="M60" s="5">
        <v>2</v>
      </c>
      <c r="N60" s="5">
        <v>6</v>
      </c>
    </row>
    <row r="61" spans="1:14">
      <c r="A61" s="5" t="s">
        <v>61</v>
      </c>
      <c r="B61" s="5">
        <v>0</v>
      </c>
      <c r="C61" s="5">
        <v>0</v>
      </c>
      <c r="D61" s="5">
        <v>0</v>
      </c>
      <c r="E61" s="5">
        <v>0</v>
      </c>
      <c r="F61" s="5">
        <v>1</v>
      </c>
      <c r="G61" s="5">
        <v>0</v>
      </c>
      <c r="H61" s="5">
        <v>1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</row>
    <row r="62" spans="1:14">
      <c r="A62" s="5" t="s">
        <v>62</v>
      </c>
      <c r="B62" s="5">
        <v>0</v>
      </c>
      <c r="C62" s="5">
        <v>0</v>
      </c>
      <c r="D62" s="5">
        <v>0</v>
      </c>
      <c r="E62" s="5">
        <v>0</v>
      </c>
      <c r="F62" s="5">
        <v>1</v>
      </c>
      <c r="G62" s="5">
        <v>1</v>
      </c>
      <c r="H62" s="5">
        <v>1</v>
      </c>
      <c r="I62" s="5">
        <v>2</v>
      </c>
      <c r="J62" s="5">
        <v>0</v>
      </c>
      <c r="K62" s="5">
        <v>1</v>
      </c>
      <c r="L62" s="5">
        <v>0</v>
      </c>
      <c r="M62" s="5">
        <v>3</v>
      </c>
      <c r="N62" s="5">
        <v>8</v>
      </c>
    </row>
    <row r="63" spans="1:14">
      <c r="A63" s="5" t="s">
        <v>63</v>
      </c>
      <c r="B63" s="5">
        <v>2</v>
      </c>
      <c r="C63" s="5">
        <v>1</v>
      </c>
      <c r="D63" s="5">
        <v>0</v>
      </c>
      <c r="E63" s="5">
        <v>0</v>
      </c>
      <c r="F63" s="5">
        <v>0</v>
      </c>
      <c r="G63" s="5">
        <v>0</v>
      </c>
      <c r="H63" s="5">
        <v>1</v>
      </c>
      <c r="I63" s="5">
        <v>1</v>
      </c>
      <c r="J63" s="5">
        <v>2</v>
      </c>
      <c r="K63" s="5">
        <v>1</v>
      </c>
      <c r="L63" s="5">
        <v>0</v>
      </c>
      <c r="M63" s="5">
        <v>0</v>
      </c>
      <c r="N63" s="5">
        <v>0</v>
      </c>
    </row>
    <row r="64" spans="1:14">
      <c r="A64" s="5" t="s">
        <v>64</v>
      </c>
      <c r="B64" s="5">
        <v>6</v>
      </c>
      <c r="C64" s="5">
        <v>6</v>
      </c>
      <c r="D64" s="5">
        <v>3</v>
      </c>
      <c r="E64" s="5">
        <v>6</v>
      </c>
      <c r="F64" s="5">
        <v>11</v>
      </c>
      <c r="G64" s="5">
        <v>4</v>
      </c>
      <c r="H64" s="5">
        <v>54</v>
      </c>
      <c r="I64" s="5">
        <v>169</v>
      </c>
      <c r="J64" s="5">
        <v>62</v>
      </c>
      <c r="K64" s="5">
        <v>11</v>
      </c>
      <c r="L64" s="5">
        <v>34</v>
      </c>
      <c r="M64" s="5">
        <v>12</v>
      </c>
      <c r="N64" s="5">
        <v>5</v>
      </c>
    </row>
    <row r="65" spans="1:14">
      <c r="A65" s="5" t="s">
        <v>65</v>
      </c>
      <c r="B65" s="5">
        <v>0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1</v>
      </c>
      <c r="I65" s="5">
        <v>1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</row>
    <row r="66" spans="1:14">
      <c r="A66" s="5" t="s">
        <v>66</v>
      </c>
      <c r="B66" s="5">
        <v>0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1</v>
      </c>
      <c r="I66" s="5">
        <v>1</v>
      </c>
      <c r="J66" s="5">
        <v>2</v>
      </c>
      <c r="K66" s="5">
        <v>0</v>
      </c>
      <c r="L66" s="5">
        <v>1</v>
      </c>
      <c r="M66" s="5">
        <v>0</v>
      </c>
      <c r="N66" s="5">
        <v>0</v>
      </c>
    </row>
    <row r="67" spans="1:14">
      <c r="A67" s="5" t="s">
        <v>67</v>
      </c>
      <c r="B67" s="5">
        <v>0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1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1</v>
      </c>
    </row>
    <row r="68" spans="1:14">
      <c r="A68" s="5" t="s">
        <v>68</v>
      </c>
      <c r="B68" s="5">
        <v>2</v>
      </c>
      <c r="C68" s="5">
        <v>4</v>
      </c>
      <c r="D68" s="5">
        <v>1</v>
      </c>
      <c r="E68" s="5">
        <v>1</v>
      </c>
      <c r="F68" s="5">
        <v>2</v>
      </c>
      <c r="G68" s="5">
        <v>2</v>
      </c>
      <c r="H68" s="5">
        <v>5</v>
      </c>
      <c r="I68" s="5">
        <v>2</v>
      </c>
      <c r="J68" s="5">
        <v>7</v>
      </c>
      <c r="K68" s="5">
        <v>3</v>
      </c>
      <c r="L68" s="5">
        <v>4</v>
      </c>
      <c r="M68" s="5">
        <v>1</v>
      </c>
      <c r="N68" s="5">
        <v>3</v>
      </c>
    </row>
    <row r="69" spans="1:14">
      <c r="A69" s="5" t="s">
        <v>69</v>
      </c>
      <c r="B69" s="5">
        <v>12</v>
      </c>
      <c r="C69" s="5">
        <v>6</v>
      </c>
      <c r="D69" s="5">
        <v>5</v>
      </c>
      <c r="E69" s="5">
        <v>8</v>
      </c>
      <c r="F69" s="5">
        <v>12</v>
      </c>
      <c r="G69" s="5">
        <v>10</v>
      </c>
      <c r="H69" s="5">
        <v>18</v>
      </c>
      <c r="I69" s="5">
        <v>13</v>
      </c>
      <c r="J69" s="5">
        <v>34</v>
      </c>
      <c r="K69" s="5">
        <v>11</v>
      </c>
      <c r="L69" s="5">
        <v>19</v>
      </c>
      <c r="M69" s="5">
        <v>17</v>
      </c>
      <c r="N69" s="5">
        <v>21</v>
      </c>
    </row>
    <row r="70" spans="1:14">
      <c r="A70" s="5" t="s">
        <v>70</v>
      </c>
      <c r="B70" s="5">
        <v>4</v>
      </c>
      <c r="C70" s="5">
        <v>1</v>
      </c>
      <c r="D70" s="5">
        <v>1</v>
      </c>
      <c r="E70" s="5">
        <v>1</v>
      </c>
      <c r="F70" s="5">
        <v>3</v>
      </c>
      <c r="G70" s="5">
        <v>3</v>
      </c>
      <c r="H70" s="5">
        <v>5</v>
      </c>
      <c r="I70" s="5">
        <v>2</v>
      </c>
      <c r="J70" s="5">
        <v>6</v>
      </c>
      <c r="K70" s="5">
        <v>2</v>
      </c>
      <c r="L70" s="5">
        <v>3</v>
      </c>
      <c r="M70" s="5">
        <v>6</v>
      </c>
      <c r="N70" s="5">
        <v>2</v>
      </c>
    </row>
    <row r="71" spans="1:14">
      <c r="A71" s="6" t="s">
        <v>71</v>
      </c>
      <c r="B71" s="6">
        <v>0</v>
      </c>
      <c r="C71" s="6">
        <v>0</v>
      </c>
      <c r="D71" s="6">
        <v>0</v>
      </c>
      <c r="E71" s="6">
        <v>0</v>
      </c>
      <c r="F71" s="6">
        <v>1</v>
      </c>
      <c r="G71" s="6">
        <v>0</v>
      </c>
      <c r="H71" s="6">
        <v>0</v>
      </c>
      <c r="I71" s="6">
        <v>0</v>
      </c>
      <c r="J71" s="6">
        <v>1</v>
      </c>
      <c r="K71" s="6">
        <v>0</v>
      </c>
      <c r="L71" s="6">
        <v>0</v>
      </c>
      <c r="M71" s="6">
        <v>0</v>
      </c>
      <c r="N71" s="6">
        <v>0</v>
      </c>
    </row>
    <row r="72" spans="1:14">
      <c r="A72" s="5" t="s">
        <v>72</v>
      </c>
      <c r="B72" s="5">
        <v>4</v>
      </c>
      <c r="C72" s="5">
        <v>1</v>
      </c>
      <c r="D72" s="5">
        <v>0</v>
      </c>
      <c r="E72" s="5">
        <v>0</v>
      </c>
      <c r="F72" s="5">
        <v>1</v>
      </c>
      <c r="G72" s="5">
        <v>0</v>
      </c>
      <c r="H72" s="5">
        <v>1</v>
      </c>
      <c r="I72" s="5">
        <v>2</v>
      </c>
      <c r="J72" s="5">
        <v>3</v>
      </c>
      <c r="K72" s="5">
        <v>0</v>
      </c>
      <c r="L72" s="5">
        <v>2</v>
      </c>
      <c r="M72" s="5">
        <v>2</v>
      </c>
      <c r="N72" s="5">
        <v>2</v>
      </c>
    </row>
    <row r="73" spans="1:14">
      <c r="A73" s="6" t="s">
        <v>73</v>
      </c>
      <c r="B73" s="6">
        <v>0</v>
      </c>
      <c r="C73" s="6">
        <v>1</v>
      </c>
      <c r="D73" s="6">
        <v>4</v>
      </c>
      <c r="E73" s="6">
        <v>0</v>
      </c>
      <c r="F73" s="6">
        <v>1</v>
      </c>
      <c r="G73" s="6">
        <v>3</v>
      </c>
      <c r="H73" s="6">
        <v>2</v>
      </c>
      <c r="I73" s="6">
        <v>1</v>
      </c>
      <c r="J73" s="6">
        <v>7</v>
      </c>
      <c r="K73" s="6">
        <v>2</v>
      </c>
      <c r="L73" s="6">
        <v>3</v>
      </c>
      <c r="M73" s="6">
        <v>2</v>
      </c>
      <c r="N73" s="6">
        <v>2</v>
      </c>
    </row>
    <row r="74" spans="1:14">
      <c r="A74" s="5" t="s">
        <v>74</v>
      </c>
      <c r="B74" s="5">
        <v>0</v>
      </c>
      <c r="C74" s="5">
        <v>1</v>
      </c>
      <c r="D74" s="5">
        <v>0</v>
      </c>
      <c r="E74" s="5">
        <v>1</v>
      </c>
      <c r="F74" s="5">
        <v>0</v>
      </c>
      <c r="G74" s="5">
        <v>2</v>
      </c>
      <c r="H74" s="5">
        <v>0</v>
      </c>
      <c r="I74" s="5">
        <v>1</v>
      </c>
      <c r="J74" s="5">
        <v>0</v>
      </c>
      <c r="K74" s="5">
        <v>0</v>
      </c>
      <c r="L74" s="5">
        <v>1</v>
      </c>
      <c r="M74" s="5">
        <v>0</v>
      </c>
      <c r="N74" s="5">
        <v>1</v>
      </c>
    </row>
    <row r="75" spans="1:14">
      <c r="A75" s="5" t="s">
        <v>75</v>
      </c>
      <c r="B75" s="5">
        <v>9</v>
      </c>
      <c r="C75" s="5">
        <v>2</v>
      </c>
      <c r="D75" s="5">
        <v>3</v>
      </c>
      <c r="E75" s="5">
        <v>9</v>
      </c>
      <c r="F75" s="5">
        <v>11</v>
      </c>
      <c r="G75" s="5">
        <v>7</v>
      </c>
      <c r="H75" s="5">
        <v>17</v>
      </c>
      <c r="I75" s="5">
        <v>15</v>
      </c>
      <c r="J75" s="5">
        <v>25</v>
      </c>
      <c r="K75" s="5">
        <v>7</v>
      </c>
      <c r="L75" s="5">
        <v>19</v>
      </c>
      <c r="M75" s="5">
        <v>16</v>
      </c>
      <c r="N75" s="5">
        <v>15</v>
      </c>
    </row>
    <row r="76" spans="1:14">
      <c r="A76" s="5" t="s">
        <v>76</v>
      </c>
      <c r="B76" s="5">
        <v>0</v>
      </c>
      <c r="C76" s="5">
        <v>0</v>
      </c>
      <c r="D76" s="5">
        <v>0</v>
      </c>
      <c r="E76" s="5">
        <v>1</v>
      </c>
      <c r="F76" s="5">
        <v>0</v>
      </c>
      <c r="G76" s="5">
        <v>0</v>
      </c>
      <c r="H76" s="5">
        <v>0</v>
      </c>
      <c r="I76" s="5">
        <v>0</v>
      </c>
      <c r="J76" s="5">
        <v>1</v>
      </c>
      <c r="K76" s="5">
        <v>1</v>
      </c>
      <c r="L76" s="5">
        <v>0</v>
      </c>
      <c r="M76" s="5">
        <v>0</v>
      </c>
      <c r="N76" s="5">
        <v>0</v>
      </c>
    </row>
    <row r="77" spans="1:14">
      <c r="A77" s="5" t="s">
        <v>77</v>
      </c>
      <c r="B77" s="5">
        <v>0</v>
      </c>
      <c r="C77" s="5">
        <v>0</v>
      </c>
      <c r="D77" s="5">
        <v>0</v>
      </c>
      <c r="E77" s="5">
        <v>0</v>
      </c>
      <c r="F77" s="5">
        <v>1</v>
      </c>
      <c r="G77" s="5">
        <v>0</v>
      </c>
      <c r="H77" s="5">
        <v>0</v>
      </c>
      <c r="I77" s="5">
        <v>0</v>
      </c>
      <c r="J77" s="5">
        <v>1</v>
      </c>
      <c r="K77" s="5">
        <v>0</v>
      </c>
      <c r="L77" s="5">
        <v>0</v>
      </c>
      <c r="M77" s="5">
        <v>0</v>
      </c>
      <c r="N77" s="5">
        <v>0</v>
      </c>
    </row>
    <row r="78" spans="1:14">
      <c r="A78" s="5" t="s">
        <v>78</v>
      </c>
      <c r="B78" s="5">
        <v>0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1</v>
      </c>
      <c r="J78" s="5">
        <v>0</v>
      </c>
      <c r="K78" s="5">
        <v>0</v>
      </c>
      <c r="L78" s="5">
        <v>0</v>
      </c>
      <c r="M78" s="5">
        <v>1</v>
      </c>
      <c r="N78" s="5">
        <v>0</v>
      </c>
    </row>
    <row r="79" spans="1:14">
      <c r="A79" s="5" t="s">
        <v>79</v>
      </c>
      <c r="B79" s="5">
        <v>0</v>
      </c>
      <c r="C79" s="5">
        <v>0</v>
      </c>
      <c r="D79" s="5">
        <v>0</v>
      </c>
      <c r="E79" s="5">
        <v>1</v>
      </c>
      <c r="F79" s="5">
        <v>1</v>
      </c>
      <c r="G79" s="5">
        <v>1</v>
      </c>
      <c r="H79" s="5">
        <v>3</v>
      </c>
      <c r="I79" s="5">
        <v>1</v>
      </c>
      <c r="J79" s="5">
        <v>3</v>
      </c>
      <c r="K79" s="5">
        <v>0</v>
      </c>
      <c r="L79" s="5">
        <v>1</v>
      </c>
      <c r="M79" s="5">
        <v>1</v>
      </c>
      <c r="N79" s="5">
        <v>5</v>
      </c>
    </row>
    <row r="80" spans="1:14">
      <c r="A80" s="6" t="s">
        <v>80</v>
      </c>
      <c r="B80" s="6">
        <v>9</v>
      </c>
      <c r="C80" s="6">
        <v>7</v>
      </c>
      <c r="D80" s="6">
        <v>1</v>
      </c>
      <c r="E80" s="6">
        <v>8</v>
      </c>
      <c r="F80" s="6">
        <v>10</v>
      </c>
      <c r="G80" s="6">
        <v>9</v>
      </c>
      <c r="H80" s="6">
        <v>8</v>
      </c>
      <c r="I80" s="6">
        <v>9</v>
      </c>
      <c r="J80" s="6">
        <v>18</v>
      </c>
      <c r="K80" s="6">
        <v>5</v>
      </c>
      <c r="L80" s="6">
        <v>6</v>
      </c>
      <c r="M80" s="6">
        <v>9</v>
      </c>
      <c r="N80" s="6">
        <v>17</v>
      </c>
    </row>
    <row r="81" spans="1:14">
      <c r="A81" s="5" t="s">
        <v>81</v>
      </c>
      <c r="B81" s="5">
        <v>0</v>
      </c>
      <c r="C81" s="5">
        <v>0</v>
      </c>
      <c r="D81" s="5">
        <v>0</v>
      </c>
      <c r="E81" s="5">
        <v>0</v>
      </c>
      <c r="F81" s="5">
        <v>0</v>
      </c>
      <c r="G81" s="5">
        <v>1</v>
      </c>
      <c r="H81" s="5">
        <v>0</v>
      </c>
      <c r="I81" s="5">
        <v>3</v>
      </c>
      <c r="J81" s="5">
        <v>0</v>
      </c>
      <c r="K81" s="5">
        <v>1</v>
      </c>
      <c r="L81" s="5">
        <v>0</v>
      </c>
      <c r="M81" s="5">
        <v>1</v>
      </c>
      <c r="N81" s="5">
        <v>0</v>
      </c>
    </row>
    <row r="82" spans="1:14">
      <c r="A82" s="5" t="s">
        <v>82</v>
      </c>
      <c r="B82" s="5">
        <v>0</v>
      </c>
      <c r="C82" s="5">
        <v>1</v>
      </c>
      <c r="D82" s="5">
        <v>0</v>
      </c>
      <c r="E82" s="5">
        <v>0</v>
      </c>
      <c r="F82" s="5">
        <v>0</v>
      </c>
      <c r="G82" s="5">
        <v>0</v>
      </c>
      <c r="H82" s="5">
        <v>1</v>
      </c>
      <c r="I82" s="5">
        <v>0</v>
      </c>
      <c r="J82" s="5">
        <v>1</v>
      </c>
      <c r="K82" s="5">
        <v>1</v>
      </c>
      <c r="L82" s="5">
        <v>0</v>
      </c>
      <c r="M82" s="5">
        <v>0</v>
      </c>
      <c r="N82" s="5">
        <v>0</v>
      </c>
    </row>
    <row r="83" spans="1:14">
      <c r="A83" s="5" t="s">
        <v>83</v>
      </c>
      <c r="B83" s="5">
        <v>0</v>
      </c>
      <c r="C83" s="5">
        <v>0</v>
      </c>
      <c r="D83" s="5">
        <v>0</v>
      </c>
      <c r="E83" s="5">
        <v>0</v>
      </c>
      <c r="F83" s="5">
        <v>0</v>
      </c>
      <c r="G83" s="5">
        <v>2</v>
      </c>
      <c r="H83" s="5">
        <v>1</v>
      </c>
      <c r="I83" s="5">
        <v>1</v>
      </c>
      <c r="J83" s="5">
        <v>0</v>
      </c>
      <c r="K83" s="5">
        <v>1</v>
      </c>
      <c r="L83" s="5">
        <v>0</v>
      </c>
      <c r="M83" s="5">
        <v>4</v>
      </c>
      <c r="N83" s="5">
        <v>1</v>
      </c>
    </row>
    <row r="84" spans="1:14">
      <c r="A84" s="5" t="s">
        <v>84</v>
      </c>
      <c r="B84" s="5">
        <v>1</v>
      </c>
      <c r="C84" s="5">
        <v>0</v>
      </c>
      <c r="D84" s="5">
        <v>1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1</v>
      </c>
      <c r="K84" s="5">
        <v>1</v>
      </c>
      <c r="L84" s="5">
        <v>0</v>
      </c>
      <c r="M84" s="5">
        <v>0</v>
      </c>
      <c r="N84" s="5">
        <v>0</v>
      </c>
    </row>
    <row r="85" spans="1:14">
      <c r="A85" s="5" t="s">
        <v>85</v>
      </c>
      <c r="B85" s="5">
        <v>1</v>
      </c>
      <c r="C85" s="5">
        <v>1</v>
      </c>
      <c r="D85" s="5">
        <v>1</v>
      </c>
      <c r="E85" s="5">
        <v>7</v>
      </c>
      <c r="F85" s="5">
        <v>1</v>
      </c>
      <c r="G85" s="5">
        <v>0</v>
      </c>
      <c r="H85" s="5">
        <v>0</v>
      </c>
      <c r="I85" s="5">
        <v>1</v>
      </c>
      <c r="J85" s="5">
        <v>9</v>
      </c>
      <c r="K85" s="5">
        <v>2</v>
      </c>
      <c r="L85" s="5">
        <v>4</v>
      </c>
      <c r="M85" s="5">
        <v>4</v>
      </c>
      <c r="N85" s="5">
        <v>6</v>
      </c>
    </row>
    <row r="86" spans="1:14">
      <c r="A86" s="5" t="s">
        <v>86</v>
      </c>
      <c r="B86" s="5">
        <v>8</v>
      </c>
      <c r="C86" s="5">
        <v>6</v>
      </c>
      <c r="D86" s="5">
        <v>3</v>
      </c>
      <c r="E86" s="5">
        <v>5</v>
      </c>
      <c r="F86" s="5">
        <v>6</v>
      </c>
      <c r="G86" s="5">
        <v>7</v>
      </c>
      <c r="H86" s="5">
        <v>8</v>
      </c>
      <c r="I86" s="5">
        <v>5</v>
      </c>
      <c r="J86" s="5">
        <v>20</v>
      </c>
      <c r="K86" s="5">
        <v>5</v>
      </c>
      <c r="L86" s="5">
        <v>13</v>
      </c>
      <c r="M86" s="5">
        <v>15</v>
      </c>
      <c r="N86" s="5">
        <v>14</v>
      </c>
    </row>
    <row r="87" spans="1:14">
      <c r="A87" s="5" t="s">
        <v>87</v>
      </c>
      <c r="B87" s="5">
        <v>0</v>
      </c>
      <c r="C87" s="5">
        <v>0</v>
      </c>
      <c r="D87" s="5">
        <v>0</v>
      </c>
      <c r="E87" s="5">
        <v>1</v>
      </c>
      <c r="F87" s="5">
        <v>1</v>
      </c>
      <c r="G87" s="5">
        <v>0</v>
      </c>
      <c r="H87" s="5">
        <v>0</v>
      </c>
      <c r="I87" s="5">
        <v>0</v>
      </c>
      <c r="J87" s="5">
        <v>1</v>
      </c>
      <c r="K87" s="5">
        <v>0</v>
      </c>
      <c r="L87" s="5">
        <v>1</v>
      </c>
      <c r="M87" s="5">
        <v>1</v>
      </c>
      <c r="N87" s="5">
        <v>2</v>
      </c>
    </row>
    <row r="88" spans="1:14">
      <c r="A88" s="5" t="s">
        <v>88</v>
      </c>
      <c r="B88" s="5">
        <v>0</v>
      </c>
      <c r="C88" s="5">
        <v>1</v>
      </c>
      <c r="D88" s="5">
        <v>1</v>
      </c>
      <c r="E88" s="5">
        <v>0</v>
      </c>
      <c r="F88" s="5">
        <v>0</v>
      </c>
      <c r="G88" s="5">
        <v>2</v>
      </c>
      <c r="H88" s="5">
        <v>0</v>
      </c>
      <c r="I88" s="5">
        <v>2</v>
      </c>
      <c r="J88" s="5">
        <v>1</v>
      </c>
      <c r="K88" s="5">
        <v>1</v>
      </c>
      <c r="L88" s="5">
        <v>1</v>
      </c>
      <c r="M88" s="5">
        <v>2</v>
      </c>
      <c r="N88" s="5">
        <v>4</v>
      </c>
    </row>
    <row r="89" spans="1:14">
      <c r="A89" s="6" t="s">
        <v>89</v>
      </c>
      <c r="B89" s="6">
        <v>0</v>
      </c>
      <c r="C89" s="6">
        <v>0</v>
      </c>
      <c r="D89" s="6">
        <v>0</v>
      </c>
      <c r="E89" s="6">
        <v>0</v>
      </c>
      <c r="F89" s="6">
        <v>0</v>
      </c>
      <c r="G89" s="6">
        <v>0</v>
      </c>
      <c r="H89" s="6">
        <v>0</v>
      </c>
      <c r="I89" s="6">
        <v>1</v>
      </c>
      <c r="J89" s="6">
        <v>1</v>
      </c>
      <c r="K89" s="6">
        <v>0</v>
      </c>
      <c r="L89" s="6">
        <v>0</v>
      </c>
      <c r="M89" s="6">
        <v>0</v>
      </c>
      <c r="N89" s="6">
        <v>1</v>
      </c>
    </row>
    <row r="90" spans="1:14">
      <c r="A90" s="5" t="s">
        <v>90</v>
      </c>
      <c r="B90" s="5">
        <v>3</v>
      </c>
      <c r="C90" s="5">
        <v>2</v>
      </c>
      <c r="D90" s="5">
        <v>1</v>
      </c>
      <c r="E90" s="5">
        <v>2</v>
      </c>
      <c r="F90" s="5">
        <v>3</v>
      </c>
      <c r="G90" s="5">
        <v>1</v>
      </c>
      <c r="H90" s="5">
        <v>6</v>
      </c>
      <c r="I90" s="5">
        <v>5</v>
      </c>
      <c r="J90" s="5">
        <v>3</v>
      </c>
      <c r="K90" s="5">
        <v>1</v>
      </c>
      <c r="L90" s="5">
        <v>6</v>
      </c>
      <c r="M90" s="5">
        <v>1</v>
      </c>
      <c r="N90" s="5">
        <v>5</v>
      </c>
    </row>
    <row r="91" spans="1:14">
      <c r="A91" s="5" t="s">
        <v>91</v>
      </c>
      <c r="B91" s="5">
        <v>0</v>
      </c>
      <c r="C91" s="5">
        <v>0</v>
      </c>
      <c r="D91" s="5">
        <v>0</v>
      </c>
      <c r="E91" s="5">
        <v>1</v>
      </c>
      <c r="F91" s="5">
        <v>2</v>
      </c>
      <c r="G91" s="5">
        <v>1</v>
      </c>
      <c r="H91" s="5">
        <v>1</v>
      </c>
      <c r="I91" s="5">
        <v>0</v>
      </c>
      <c r="J91" s="5">
        <v>2</v>
      </c>
      <c r="K91" s="5">
        <v>0</v>
      </c>
      <c r="L91" s="5">
        <v>2</v>
      </c>
      <c r="M91" s="5">
        <v>1</v>
      </c>
      <c r="N91" s="5">
        <v>1</v>
      </c>
    </row>
    <row r="92" spans="1:14">
      <c r="A92" s="5" t="s">
        <v>92</v>
      </c>
      <c r="B92" s="5">
        <v>0</v>
      </c>
      <c r="C92" s="5">
        <v>0</v>
      </c>
      <c r="D92" s="5">
        <v>0</v>
      </c>
      <c r="E92" s="5">
        <v>0</v>
      </c>
      <c r="F92" s="5">
        <v>1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1</v>
      </c>
      <c r="M92" s="5">
        <v>0</v>
      </c>
      <c r="N92" s="5">
        <v>0</v>
      </c>
    </row>
    <row r="93" spans="1:14">
      <c r="A93" s="5" t="s">
        <v>93</v>
      </c>
      <c r="B93" s="5">
        <v>0</v>
      </c>
      <c r="C93" s="5">
        <v>0</v>
      </c>
      <c r="D93" s="5">
        <v>0</v>
      </c>
      <c r="E93" s="5">
        <v>2</v>
      </c>
      <c r="F93" s="5">
        <v>1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0</v>
      </c>
      <c r="N93" s="5">
        <v>0</v>
      </c>
    </row>
    <row r="94" spans="1:14">
      <c r="A94" s="5" t="s">
        <v>94</v>
      </c>
      <c r="B94" s="5">
        <v>1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1</v>
      </c>
    </row>
    <row r="95" spans="1:14">
      <c r="A95" s="5" t="s">
        <v>95</v>
      </c>
      <c r="B95" s="5">
        <v>0</v>
      </c>
      <c r="C95" s="5">
        <v>0</v>
      </c>
      <c r="D95" s="5">
        <v>0</v>
      </c>
      <c r="E95" s="5">
        <v>1</v>
      </c>
      <c r="F95" s="5">
        <v>0</v>
      </c>
      <c r="G95" s="5">
        <v>2</v>
      </c>
      <c r="H95" s="5">
        <v>0</v>
      </c>
      <c r="I95" s="5">
        <v>1</v>
      </c>
      <c r="J95" s="5">
        <v>0</v>
      </c>
      <c r="K95" s="5">
        <v>0</v>
      </c>
      <c r="L95" s="5">
        <v>0</v>
      </c>
      <c r="M95" s="5">
        <v>1</v>
      </c>
      <c r="N95" s="5">
        <v>1</v>
      </c>
    </row>
    <row r="96" spans="1:14">
      <c r="A96" s="5" t="s">
        <v>96</v>
      </c>
      <c r="B96" s="5">
        <v>0</v>
      </c>
      <c r="C96" s="5">
        <v>1</v>
      </c>
      <c r="D96" s="5">
        <v>0</v>
      </c>
      <c r="E96" s="5">
        <v>0</v>
      </c>
      <c r="F96" s="5">
        <v>0</v>
      </c>
      <c r="G96" s="5">
        <v>0</v>
      </c>
      <c r="H96" s="5">
        <v>1</v>
      </c>
      <c r="I96" s="5">
        <v>0</v>
      </c>
      <c r="J96" s="5">
        <v>1</v>
      </c>
      <c r="K96" s="5">
        <v>0</v>
      </c>
      <c r="L96" s="5">
        <v>0</v>
      </c>
      <c r="M96" s="5">
        <v>3</v>
      </c>
      <c r="N96" s="5">
        <v>1</v>
      </c>
    </row>
    <row r="97" spans="1:14">
      <c r="A97" s="5" t="s">
        <v>97</v>
      </c>
      <c r="B97" s="5">
        <v>1</v>
      </c>
      <c r="C97" s="5">
        <v>3</v>
      </c>
      <c r="D97" s="5">
        <v>2</v>
      </c>
      <c r="E97" s="5">
        <v>8</v>
      </c>
      <c r="F97" s="5">
        <v>5</v>
      </c>
      <c r="G97" s="5">
        <v>3</v>
      </c>
      <c r="H97" s="5">
        <v>8</v>
      </c>
      <c r="I97" s="5">
        <v>54</v>
      </c>
      <c r="J97" s="5">
        <v>30</v>
      </c>
      <c r="K97" s="5">
        <v>7</v>
      </c>
      <c r="L97" s="5">
        <v>3</v>
      </c>
      <c r="M97" s="5">
        <v>0</v>
      </c>
      <c r="N97" s="5">
        <v>2</v>
      </c>
    </row>
    <row r="98" spans="1:14">
      <c r="A98" s="5" t="s">
        <v>98</v>
      </c>
      <c r="B98" s="5">
        <v>0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1</v>
      </c>
      <c r="I98" s="5">
        <v>0</v>
      </c>
      <c r="J98" s="5">
        <v>0</v>
      </c>
      <c r="K98" s="5">
        <v>0</v>
      </c>
      <c r="L98" s="5">
        <v>0</v>
      </c>
      <c r="M98" s="5">
        <v>1</v>
      </c>
      <c r="N98" s="5">
        <v>0</v>
      </c>
    </row>
    <row r="99" spans="1:14">
      <c r="A99" s="5" t="s">
        <v>99</v>
      </c>
      <c r="B99" s="5">
        <v>0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1</v>
      </c>
      <c r="I99" s="5">
        <v>0</v>
      </c>
      <c r="J99" s="5">
        <v>0</v>
      </c>
      <c r="K99" s="5">
        <v>0</v>
      </c>
      <c r="L99" s="5">
        <v>0</v>
      </c>
      <c r="M99" s="5">
        <v>1</v>
      </c>
      <c r="N99" s="5">
        <v>0</v>
      </c>
    </row>
    <row r="100" spans="1:14">
      <c r="A100" s="5" t="s">
        <v>100</v>
      </c>
      <c r="B100" s="5">
        <v>0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1</v>
      </c>
      <c r="I100" s="5">
        <v>1</v>
      </c>
      <c r="J100" s="5">
        <v>0</v>
      </c>
      <c r="K100" s="5">
        <v>0</v>
      </c>
      <c r="L100" s="5">
        <v>0</v>
      </c>
      <c r="M100" s="5">
        <v>0</v>
      </c>
      <c r="N100" s="5">
        <v>0</v>
      </c>
    </row>
    <row r="101" spans="1:14">
      <c r="A101" s="5" t="s">
        <v>101</v>
      </c>
      <c r="B101" s="5">
        <v>0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1</v>
      </c>
      <c r="J101" s="5">
        <v>0</v>
      </c>
      <c r="K101" s="5">
        <v>1</v>
      </c>
      <c r="L101" s="5">
        <v>1</v>
      </c>
      <c r="M101" s="5">
        <v>0</v>
      </c>
      <c r="N101" s="5">
        <v>0</v>
      </c>
    </row>
  </sheetData>
  <conditionalFormatting sqref="O3:FD3">
    <cfRule type="containsText" dxfId="7" priority="1" operator="containsText" text="Gol">
      <formula>NOT(ISERROR(SEARCH("Gol",O3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D64"/>
  <sheetViews>
    <sheetView workbookViewId="0">
      <selection activeCell="A60" sqref="A60"/>
    </sheetView>
  </sheetViews>
  <sheetFormatPr baseColWidth="10" defaultRowHeight="15" x14ac:dyDescent="0"/>
  <cols>
    <col min="1" max="1" width="98" bestFit="1" customWidth="1"/>
  </cols>
  <sheetData>
    <row r="1" spans="1:160">
      <c r="B1" s="8" t="s">
        <v>116</v>
      </c>
      <c r="C1" s="8" t="s">
        <v>116</v>
      </c>
      <c r="D1" s="8" t="s">
        <v>116</v>
      </c>
      <c r="E1" s="8" t="s">
        <v>116</v>
      </c>
      <c r="F1" s="8" t="s">
        <v>116</v>
      </c>
      <c r="G1" s="8" t="s">
        <v>116</v>
      </c>
      <c r="H1" s="8" t="s">
        <v>116</v>
      </c>
      <c r="I1" s="8" t="s">
        <v>116</v>
      </c>
      <c r="J1" s="8" t="s">
        <v>116</v>
      </c>
      <c r="K1" s="8" t="s">
        <v>116</v>
      </c>
      <c r="L1" s="8" t="s">
        <v>116</v>
      </c>
      <c r="M1" s="8" t="s">
        <v>116</v>
      </c>
      <c r="N1" s="8" t="s">
        <v>116</v>
      </c>
    </row>
    <row r="2" spans="1:160">
      <c r="A2" s="1" t="s">
        <v>102</v>
      </c>
      <c r="B2" s="7" t="s">
        <v>103</v>
      </c>
      <c r="C2" s="7" t="s">
        <v>104</v>
      </c>
      <c r="D2" s="7" t="s">
        <v>105</v>
      </c>
      <c r="E2" s="7" t="s">
        <v>106</v>
      </c>
      <c r="F2" s="7" t="s">
        <v>107</v>
      </c>
      <c r="G2" s="7" t="s">
        <v>108</v>
      </c>
      <c r="H2" s="7" t="s">
        <v>109</v>
      </c>
      <c r="I2" s="7" t="s">
        <v>110</v>
      </c>
      <c r="J2" s="7" t="s">
        <v>111</v>
      </c>
      <c r="K2" s="7" t="s">
        <v>112</v>
      </c>
      <c r="L2" s="7" t="s">
        <v>113</v>
      </c>
      <c r="M2" s="7" t="s">
        <v>114</v>
      </c>
      <c r="N2" s="7" t="s">
        <v>115</v>
      </c>
      <c r="S2" s="2"/>
      <c r="Z2" s="2"/>
      <c r="AB2" s="2"/>
      <c r="AF2" s="2"/>
      <c r="AH2" s="2"/>
      <c r="AV2" s="2"/>
      <c r="BG2" s="2"/>
      <c r="BI2" s="2"/>
      <c r="BR2" s="2"/>
      <c r="BW2" s="2"/>
      <c r="BY2" s="2"/>
      <c r="CN2" s="2"/>
      <c r="DB2" s="2"/>
      <c r="DP2" s="2"/>
      <c r="DW2" s="2"/>
      <c r="DY2" s="2"/>
      <c r="EH2" s="2"/>
      <c r="EI2" s="2"/>
      <c r="EX2" s="2"/>
    </row>
    <row r="3" spans="1:160">
      <c r="A3" t="s">
        <v>119</v>
      </c>
      <c r="B3">
        <v>0.96748745865708696</v>
      </c>
      <c r="C3">
        <v>0.95618390026962197</v>
      </c>
      <c r="D3">
        <v>0.958414175813739</v>
      </c>
      <c r="E3">
        <v>0.98000584990807305</v>
      </c>
      <c r="F3">
        <v>0.94726170482939398</v>
      </c>
      <c r="G3">
        <v>0.96936279442081796</v>
      </c>
      <c r="H3">
        <v>0.91762647478086801</v>
      </c>
      <c r="I3">
        <v>0.92917689651357405</v>
      </c>
      <c r="J3">
        <v>0.94295287363848701</v>
      </c>
      <c r="K3">
        <v>0.94483721956060895</v>
      </c>
      <c r="L3">
        <v>0.92454333095124397</v>
      </c>
      <c r="M3">
        <v>0.94314563148341601</v>
      </c>
      <c r="N3">
        <v>0.91393994345257701</v>
      </c>
      <c r="CM3" s="2"/>
      <c r="DC3" s="2"/>
      <c r="FB3" s="2"/>
    </row>
    <row r="4" spans="1:160">
      <c r="A4" t="s">
        <v>120</v>
      </c>
      <c r="B4">
        <v>3.1999810099539498E-2</v>
      </c>
      <c r="C4">
        <v>4.3455940145854702E-2</v>
      </c>
      <c r="D4" s="2">
        <v>4.1106422624135601E-2</v>
      </c>
      <c r="E4">
        <v>1.9494818652849698E-2</v>
      </c>
      <c r="F4">
        <v>5.2208942902425899E-2</v>
      </c>
      <c r="G4">
        <v>3.0089393919066999E-2</v>
      </c>
      <c r="H4">
        <v>8.1243744502744797E-2</v>
      </c>
      <c r="I4">
        <v>6.9201236291220505E-2</v>
      </c>
      <c r="J4" s="2">
        <v>5.45178224521424E-2</v>
      </c>
      <c r="K4">
        <v>5.43540857461434E-2</v>
      </c>
      <c r="L4">
        <v>7.4083907906369803E-2</v>
      </c>
      <c r="M4">
        <v>5.6089463568058703E-2</v>
      </c>
      <c r="N4">
        <v>8.4481988918919906E-2</v>
      </c>
      <c r="O4" s="2"/>
      <c r="AS4" s="2"/>
      <c r="BE4" s="2"/>
      <c r="BH4" s="2"/>
      <c r="BI4" s="2"/>
      <c r="BJ4" s="2"/>
      <c r="BZ4" s="2"/>
      <c r="DI4" s="2"/>
      <c r="DS4" s="2"/>
      <c r="DT4" s="2"/>
      <c r="DV4" s="2"/>
      <c r="DZ4" s="2"/>
    </row>
    <row r="5" spans="1:160">
      <c r="L5" s="2"/>
      <c r="P5" s="2"/>
      <c r="V5" s="2"/>
      <c r="AF5" s="2"/>
      <c r="BB5" s="2"/>
      <c r="BZ5" s="2"/>
      <c r="CE5" s="2"/>
      <c r="CF5" s="2"/>
      <c r="CP5" s="2"/>
      <c r="CT5" s="2"/>
      <c r="EF5" s="2"/>
      <c r="EI5" s="2"/>
      <c r="EJ5" s="2"/>
      <c r="FA5" s="2"/>
    </row>
    <row r="6" spans="1:160">
      <c r="AE6" s="2"/>
      <c r="AN6" s="2"/>
      <c r="AU6" s="2"/>
      <c r="BK6" s="2"/>
      <c r="CB6" s="2"/>
      <c r="CP6" s="2"/>
      <c r="CQ6" s="2"/>
      <c r="CS6" s="2"/>
      <c r="DE6" s="2"/>
      <c r="DM6" s="2"/>
      <c r="DT6" s="2"/>
      <c r="DZ6" s="2"/>
      <c r="EB6" s="2"/>
      <c r="EC6" s="2"/>
      <c r="EE6" s="2"/>
      <c r="EP6" s="2"/>
      <c r="EZ6" s="2"/>
    </row>
    <row r="8" spans="1:160">
      <c r="AH8" s="2"/>
      <c r="AS8" s="2"/>
      <c r="BU8" s="2"/>
      <c r="BY8" s="2"/>
      <c r="CE8" s="2"/>
      <c r="CF8" s="2"/>
      <c r="DI8" s="2"/>
      <c r="ED8" s="2"/>
      <c r="FA8" s="2"/>
    </row>
    <row r="9" spans="1:160">
      <c r="D9" s="2"/>
      <c r="L9" s="2"/>
      <c r="O9" s="2"/>
      <c r="P9" s="2"/>
      <c r="Q9" s="2"/>
      <c r="R9" s="2"/>
      <c r="V9" s="2"/>
      <c r="AA9" s="2"/>
      <c r="AB9" s="2"/>
      <c r="AI9" s="2"/>
      <c r="AW9" s="2"/>
    </row>
    <row r="10" spans="1:160">
      <c r="AA10" s="2"/>
      <c r="AM10" s="2"/>
      <c r="AO10" s="2"/>
      <c r="AP10" s="2"/>
      <c r="AS10" s="2"/>
      <c r="FB10" s="2"/>
    </row>
    <row r="11" spans="1:160">
      <c r="C11" s="2"/>
      <c r="D11" s="2"/>
      <c r="N11" s="2"/>
      <c r="AJ11" s="2"/>
      <c r="AU11" s="2"/>
      <c r="AZ11" s="2"/>
      <c r="BB11" s="2"/>
      <c r="BC11" s="2"/>
      <c r="BE11" s="2"/>
      <c r="BH11" s="2"/>
      <c r="BI11" s="2"/>
      <c r="BK11" s="2"/>
      <c r="BT11" s="2"/>
      <c r="BU11" s="2"/>
      <c r="BV11" s="2"/>
      <c r="BZ11" s="2"/>
      <c r="CA11" s="2"/>
      <c r="CM11" s="2"/>
      <c r="CS11" s="2"/>
      <c r="CU11" s="2"/>
      <c r="CW11" s="2"/>
      <c r="DH11" s="2"/>
      <c r="DP11" s="2"/>
      <c r="DR11" s="2"/>
      <c r="DV11" s="2"/>
      <c r="EK11" s="2"/>
      <c r="EU11" s="2"/>
      <c r="EV11" s="2"/>
      <c r="EW11" s="2"/>
      <c r="EZ11" s="2"/>
      <c r="FC11" s="2"/>
    </row>
    <row r="12" spans="1:160">
      <c r="H12" s="2"/>
      <c r="I12" s="2"/>
      <c r="J12" s="2"/>
      <c r="O12" s="2"/>
      <c r="U12" s="2"/>
      <c r="AH12" s="2"/>
      <c r="AO12" s="2"/>
      <c r="AQ12" s="2"/>
      <c r="AX12" s="2"/>
      <c r="BW12" s="2"/>
      <c r="BX12" s="2"/>
      <c r="BZ12" s="2"/>
      <c r="CE12" s="2"/>
      <c r="DE12" s="2"/>
      <c r="DO12" s="2"/>
      <c r="ED12" s="2"/>
      <c r="EZ12" s="2"/>
    </row>
    <row r="13" spans="1:160">
      <c r="H13" s="2"/>
      <c r="J13" s="2"/>
      <c r="K13" s="2"/>
      <c r="P13" s="2"/>
      <c r="BR13" s="2"/>
      <c r="BW13" s="2"/>
      <c r="CP13" s="2"/>
      <c r="CR13" s="2"/>
      <c r="CU13" s="2"/>
      <c r="CX13" s="2"/>
      <c r="DH13" s="2"/>
      <c r="DI13" s="2"/>
      <c r="DS13" s="2"/>
      <c r="DT13" s="2"/>
      <c r="EC13" s="2"/>
      <c r="EK13" s="2"/>
      <c r="EM13" s="2"/>
      <c r="EO13" s="2"/>
      <c r="EQ13" s="2"/>
      <c r="EV13" s="2"/>
      <c r="EY13" s="2"/>
    </row>
    <row r="14" spans="1:160">
      <c r="D14" s="2"/>
      <c r="F14" s="2"/>
      <c r="G14" s="2"/>
      <c r="H14" s="2"/>
      <c r="J14" s="2"/>
      <c r="S14" s="2"/>
      <c r="AA14" s="2"/>
      <c r="AF14" s="2"/>
      <c r="AH14" s="2"/>
      <c r="AK14" s="2"/>
      <c r="AL14" s="2"/>
      <c r="AM14" s="2"/>
      <c r="AO14" s="2"/>
      <c r="AP14" s="2"/>
      <c r="BC14" s="2"/>
      <c r="BF14" s="2"/>
      <c r="BI14" s="2"/>
      <c r="BJ14" s="2"/>
      <c r="BR14" s="2"/>
      <c r="BW14" s="2"/>
      <c r="BZ14" s="2"/>
      <c r="CB14" s="2"/>
      <c r="CD14" s="2"/>
      <c r="CE14" s="2"/>
      <c r="CG14" s="2"/>
      <c r="CI14" s="2"/>
      <c r="CM14" s="2"/>
      <c r="CN14" s="2"/>
      <c r="CQ14" s="2"/>
      <c r="CT14" s="2"/>
      <c r="CU14" s="2"/>
      <c r="CV14" s="2"/>
      <c r="CX14" s="2"/>
      <c r="CY14" s="2"/>
      <c r="CZ14" s="2"/>
      <c r="DA14" s="2"/>
      <c r="DC14" s="2"/>
      <c r="DT14" s="2"/>
      <c r="DW14" s="2"/>
      <c r="DY14" s="2"/>
      <c r="EC14" s="2"/>
      <c r="EE14" s="2"/>
      <c r="EF14" s="2"/>
      <c r="EG14" s="2"/>
      <c r="EH14" s="2"/>
      <c r="EO14" s="2"/>
      <c r="EP14" s="2"/>
      <c r="ER14" s="2"/>
      <c r="EV14" s="2"/>
      <c r="EW14" s="2"/>
      <c r="FA14" s="2"/>
    </row>
    <row r="15" spans="1:160">
      <c r="C15" s="2"/>
      <c r="O15" s="2"/>
      <c r="S15" s="2"/>
      <c r="Z15" s="2"/>
      <c r="AA15" s="2"/>
      <c r="AB15" s="2"/>
      <c r="AD15" s="2"/>
      <c r="AG15" s="2"/>
      <c r="AH15" s="2"/>
      <c r="AI15" s="2"/>
      <c r="AJ15" s="2"/>
      <c r="AL15" s="2"/>
      <c r="AN15" s="2"/>
      <c r="AO15" s="2"/>
      <c r="AP15" s="2"/>
      <c r="BC15" s="2"/>
      <c r="BE15" s="2"/>
      <c r="BG15" s="2"/>
      <c r="BH15" s="2"/>
      <c r="BI15" s="2"/>
      <c r="BJ15" s="2"/>
      <c r="BK15" s="2"/>
      <c r="BL15" s="2"/>
      <c r="BM15" s="2"/>
      <c r="BO15" s="2"/>
      <c r="BP15" s="2"/>
      <c r="BU15" s="2"/>
      <c r="BW15" s="2"/>
      <c r="BY15" s="2"/>
      <c r="BZ15" s="2"/>
      <c r="CC15" s="2"/>
      <c r="CH15" s="2"/>
      <c r="CJ15" s="2"/>
      <c r="CL15" s="2"/>
      <c r="CM15" s="2"/>
      <c r="CN15" s="2"/>
      <c r="CO15" s="2"/>
      <c r="CP15" s="2"/>
      <c r="CR15" s="2"/>
      <c r="DA15" s="2"/>
      <c r="DQ15" s="2"/>
      <c r="DZ15" s="2"/>
      <c r="EB15" s="2"/>
      <c r="EW15" s="2"/>
      <c r="EZ15" s="2"/>
      <c r="FD15" s="2"/>
    </row>
    <row r="16" spans="1:160">
      <c r="C16" s="2"/>
      <c r="D16" s="2"/>
      <c r="Q16" s="2"/>
      <c r="AL16" s="2"/>
      <c r="AO16" s="2"/>
      <c r="AZ16" s="2"/>
      <c r="BA16" s="2"/>
      <c r="BC16" s="2"/>
      <c r="BQ16" s="2"/>
      <c r="BW16" s="2"/>
      <c r="CG16" s="2"/>
      <c r="CJ16" s="2"/>
      <c r="CK16" s="2"/>
      <c r="CQ16" s="2"/>
      <c r="CT16" s="2"/>
      <c r="DI16" s="2"/>
      <c r="DQ16" s="2"/>
      <c r="DR16" s="2"/>
      <c r="DU16" s="2"/>
      <c r="DX16" s="2"/>
      <c r="EI16" s="2"/>
      <c r="ES16" s="2"/>
      <c r="EU16" s="2"/>
      <c r="EV16" s="2"/>
    </row>
    <row r="17" spans="3:160">
      <c r="D17" s="2"/>
      <c r="E17" s="2"/>
      <c r="Q17" s="2"/>
      <c r="U17" s="2"/>
      <c r="X17" s="2"/>
      <c r="AH17" s="2"/>
      <c r="AP17" s="2"/>
      <c r="AU17" s="2"/>
      <c r="BO17" s="2"/>
      <c r="BQ17" s="2"/>
      <c r="BS17" s="2"/>
      <c r="BT17" s="2"/>
      <c r="BW17" s="2"/>
      <c r="CA17" s="2"/>
      <c r="CL17" s="2"/>
      <c r="CZ17" s="2"/>
      <c r="DK17" s="2"/>
      <c r="DM17" s="2"/>
      <c r="DQ17" s="2"/>
      <c r="DR17" s="2"/>
      <c r="EC17" s="2"/>
      <c r="EG17" s="2"/>
      <c r="EH17" s="2"/>
      <c r="EO17" s="2"/>
      <c r="EV17" s="2"/>
    </row>
    <row r="18" spans="3:160">
      <c r="K18" s="2"/>
      <c r="T18" s="2"/>
      <c r="Z18" s="2"/>
      <c r="AJ18" s="2"/>
      <c r="AL18" s="2"/>
      <c r="AM18" s="2"/>
      <c r="AP18" s="2"/>
      <c r="BM18" s="2"/>
      <c r="BR18" s="2"/>
      <c r="BX18" s="2"/>
      <c r="CC18" s="2"/>
      <c r="CD18" s="2"/>
      <c r="CE18" s="2"/>
      <c r="CN18" s="2"/>
      <c r="CR18" s="2"/>
      <c r="CS18" s="2"/>
      <c r="CT18" s="2"/>
      <c r="CU18" s="2"/>
      <c r="CY18" s="2"/>
      <c r="DE18" s="2"/>
      <c r="DF18" s="2"/>
      <c r="DJ18" s="2"/>
      <c r="DQ18" s="2"/>
      <c r="DR18" s="2"/>
      <c r="DS18" s="2"/>
      <c r="DT18" s="2"/>
      <c r="DU18" s="2"/>
      <c r="DV18" s="2"/>
      <c r="DW18" s="2"/>
      <c r="DX18" s="2"/>
      <c r="DZ18" s="2"/>
      <c r="EE18" s="2"/>
      <c r="EF18" s="2"/>
      <c r="EG18" s="2"/>
      <c r="EH18" s="2"/>
      <c r="ET18" s="2"/>
      <c r="EV18" s="2"/>
      <c r="EW18" s="2"/>
      <c r="EZ18" s="2"/>
      <c r="FC18" s="2"/>
      <c r="FD18" s="2"/>
    </row>
    <row r="19" spans="3:160">
      <c r="G19" s="2"/>
      <c r="I19" s="2"/>
      <c r="M19" s="2"/>
      <c r="BK19" s="2"/>
      <c r="BV19" s="2"/>
      <c r="CD19" s="2"/>
      <c r="CG19" s="2"/>
      <c r="CO19" s="2"/>
      <c r="DC19" s="2"/>
      <c r="DF19" s="2"/>
      <c r="DK19" s="2"/>
      <c r="DS19" s="2"/>
      <c r="EA19" s="2"/>
      <c r="EC19" s="2"/>
      <c r="EN19" s="2"/>
      <c r="EQ19" s="2"/>
      <c r="ES19" s="2"/>
      <c r="ET19" s="2"/>
      <c r="EZ19" s="2"/>
      <c r="FD19" s="2"/>
    </row>
    <row r="21" spans="3:160">
      <c r="H21" s="2"/>
      <c r="J21" s="2"/>
      <c r="K21" s="2"/>
      <c r="L21" s="2"/>
      <c r="O21" s="2"/>
      <c r="S21" s="2"/>
      <c r="AH21" s="2"/>
      <c r="AJ21" s="2"/>
      <c r="AK21" s="2"/>
      <c r="AN21" s="2"/>
      <c r="AO21" s="2"/>
      <c r="AP21" s="2"/>
      <c r="BE21" s="2"/>
      <c r="BG21" s="2"/>
      <c r="BR21" s="2"/>
      <c r="BW21" s="2"/>
      <c r="CN21" s="2"/>
      <c r="DQ21" s="2"/>
      <c r="DV21" s="2"/>
      <c r="DX21" s="2"/>
      <c r="ED21" s="2"/>
      <c r="EH21" s="2"/>
      <c r="EN21" s="2"/>
      <c r="EZ21" s="2"/>
      <c r="FC21" s="2"/>
    </row>
    <row r="22" spans="3:160">
      <c r="BE22" s="2"/>
      <c r="BG22" s="2"/>
      <c r="BN22" s="2"/>
      <c r="BO22" s="2"/>
      <c r="DX22" s="2"/>
      <c r="EK22" s="2"/>
      <c r="ET22" s="2"/>
    </row>
    <row r="23" spans="3:160">
      <c r="CF23" s="2"/>
      <c r="CM23" s="2"/>
      <c r="CR23" s="2"/>
      <c r="DS23" s="2"/>
    </row>
    <row r="25" spans="3:160">
      <c r="C25" s="2"/>
      <c r="E25" s="2"/>
      <c r="G25" s="2"/>
      <c r="BC25" s="2"/>
      <c r="BS25" s="2"/>
      <c r="CP25" s="2"/>
      <c r="CU25" s="2"/>
      <c r="FA25" s="2"/>
      <c r="FB25" s="2"/>
    </row>
    <row r="29" spans="3:160">
      <c r="D29" s="2"/>
      <c r="J29" s="2"/>
      <c r="L29" s="2"/>
      <c r="M29" s="2"/>
      <c r="N29" s="2"/>
      <c r="O29" s="2"/>
      <c r="S29" s="2"/>
      <c r="U29" s="2"/>
      <c r="AA29" s="2"/>
      <c r="AB29" s="2"/>
      <c r="AF29" s="2"/>
      <c r="AI29" s="2"/>
      <c r="AJ29" s="2"/>
      <c r="AK29" s="2"/>
      <c r="AS29" s="2"/>
      <c r="AW29" s="2"/>
      <c r="AX29" s="2"/>
      <c r="AZ29" s="2"/>
      <c r="BG29" s="2"/>
      <c r="BJ29" s="2"/>
      <c r="BK29" s="2"/>
      <c r="BL29" s="2"/>
      <c r="BS29" s="2"/>
      <c r="BU29" s="2"/>
      <c r="BY29" s="2"/>
      <c r="CE29" s="2"/>
      <c r="CF29" s="2"/>
      <c r="CJ29" s="2"/>
      <c r="CP29" s="2"/>
      <c r="CR29" s="2"/>
      <c r="CV29" s="2"/>
      <c r="DC29" s="2"/>
      <c r="DS29" s="2"/>
      <c r="DX29" s="2"/>
      <c r="DZ29" s="2"/>
      <c r="EE29" s="2"/>
      <c r="EJ29" s="2"/>
      <c r="EL29" s="2"/>
      <c r="EO29" s="2"/>
      <c r="ES29" s="2"/>
      <c r="ET29" s="2"/>
      <c r="EW29" s="2"/>
      <c r="FB29" s="2"/>
    </row>
    <row r="30" spans="3:160">
      <c r="D30" s="2"/>
      <c r="V30" s="2"/>
      <c r="AB30" s="2"/>
      <c r="AI30" s="2"/>
      <c r="AO30" s="2"/>
      <c r="DS30" s="2"/>
      <c r="EZ30" s="2"/>
      <c r="FD30" s="2"/>
    </row>
    <row r="31" spans="3:160">
      <c r="CM31" s="2"/>
    </row>
    <row r="34" spans="2:159">
      <c r="DQ34" s="2"/>
    </row>
    <row r="35" spans="2:159">
      <c r="AH35" s="2"/>
    </row>
    <row r="37" spans="2:159">
      <c r="G37" s="2"/>
      <c r="L37" s="2"/>
      <c r="N37" s="2"/>
      <c r="T37" s="2"/>
      <c r="Z37" s="2"/>
      <c r="AQ37" s="2"/>
      <c r="AV37" s="2"/>
      <c r="DO37" s="2"/>
    </row>
    <row r="38" spans="2:159">
      <c r="D38" s="2"/>
      <c r="F38" s="2"/>
      <c r="G38" s="2"/>
      <c r="H38" s="2"/>
      <c r="M38" s="2"/>
      <c r="AE38" s="2"/>
      <c r="AQ38" s="2"/>
      <c r="AU38" s="2"/>
      <c r="BG38" s="2"/>
      <c r="BI38" s="2"/>
      <c r="BL38" s="2"/>
      <c r="BM38" s="2"/>
      <c r="BS38" s="2"/>
      <c r="BU38" s="2"/>
      <c r="BV38" s="2"/>
      <c r="BY38" s="2"/>
      <c r="CA38" s="2"/>
      <c r="CC38" s="2"/>
      <c r="CD38" s="2"/>
      <c r="CE38" s="2"/>
      <c r="CF38" s="2"/>
      <c r="CJ38" s="2"/>
      <c r="CN38" s="2"/>
      <c r="CQ38" s="2"/>
      <c r="CY38" s="2"/>
      <c r="DA38" s="2"/>
      <c r="DM38" s="2"/>
      <c r="EC38" s="2"/>
      <c r="EE38" s="2"/>
      <c r="EF38" s="2"/>
      <c r="EG38" s="2"/>
      <c r="EH38" s="2"/>
      <c r="EL38" s="2"/>
      <c r="EM38" s="2"/>
      <c r="EN38" s="2"/>
      <c r="EY38" s="2"/>
    </row>
    <row r="39" spans="2:159">
      <c r="C39" s="2"/>
      <c r="E39" s="2"/>
      <c r="G39" s="2"/>
      <c r="I39" s="2"/>
      <c r="K39" s="2"/>
      <c r="L39" s="2"/>
      <c r="R39" s="2"/>
      <c r="T39" s="2"/>
      <c r="X39" s="2"/>
      <c r="Y39" s="2"/>
      <c r="AH39" s="2"/>
      <c r="AL39" s="2"/>
      <c r="AN39" s="2"/>
      <c r="AO39" s="2"/>
      <c r="AR39" s="2"/>
      <c r="AV39" s="2"/>
      <c r="AY39" s="2"/>
      <c r="BK39" s="2"/>
      <c r="BM39" s="2"/>
      <c r="BN39" s="2"/>
      <c r="CC39" s="2"/>
      <c r="CG39" s="2"/>
      <c r="CM39" s="2"/>
      <c r="CN39" s="2"/>
      <c r="CP39" s="2"/>
      <c r="CU39" s="2"/>
      <c r="CV39" s="2"/>
      <c r="CW39" s="2"/>
      <c r="CY39" s="2"/>
      <c r="DA39" s="2"/>
      <c r="DB39" s="2"/>
      <c r="DE39" s="2"/>
      <c r="DF39" s="2"/>
      <c r="DG39" s="2"/>
      <c r="DH39" s="2"/>
      <c r="DQ39" s="2"/>
      <c r="DS39" s="2"/>
      <c r="DV39" s="2"/>
      <c r="DW39" s="2"/>
      <c r="DZ39" s="2"/>
      <c r="EB39" s="2"/>
      <c r="EE39" s="2"/>
      <c r="EG39" s="2"/>
      <c r="EK39" s="2"/>
      <c r="EN39" s="2"/>
      <c r="EP39" s="2"/>
      <c r="EQ39" s="2"/>
      <c r="ER39" s="2"/>
      <c r="EU39" s="2"/>
      <c r="EW39" s="2"/>
    </row>
    <row r="40" spans="2:159">
      <c r="I40" s="2"/>
      <c r="BQ40" s="2"/>
      <c r="BV40" s="2"/>
      <c r="CA40" s="2"/>
      <c r="CJ40" s="2"/>
      <c r="CN40" s="2"/>
      <c r="CW40" s="2"/>
      <c r="CX40" s="2"/>
      <c r="DJ40" s="2"/>
      <c r="DQ40" s="2"/>
      <c r="DY40" s="2"/>
      <c r="EC40" s="2"/>
      <c r="EG40" s="2"/>
      <c r="EM40" s="2"/>
      <c r="EU40" s="2"/>
      <c r="EV40" s="2"/>
      <c r="EW40" s="2"/>
      <c r="EZ40" s="2"/>
      <c r="FA40" s="2"/>
      <c r="FB40" s="2"/>
    </row>
    <row r="41" spans="2:159">
      <c r="E41" s="2"/>
      <c r="F41" s="2"/>
      <c r="I41" s="2"/>
      <c r="L41" s="2"/>
      <c r="N41" s="2"/>
      <c r="W41" s="2"/>
      <c r="X41" s="2"/>
      <c r="AE41" s="2"/>
      <c r="AL41" s="2"/>
      <c r="AN41" s="2"/>
      <c r="AO41" s="2"/>
      <c r="AU41" s="2"/>
      <c r="AX41" s="2"/>
      <c r="BL41" s="2"/>
      <c r="BT41" s="2"/>
      <c r="BY41" s="2"/>
      <c r="CA41" s="2"/>
      <c r="CT41" s="2"/>
      <c r="CU41" s="2"/>
      <c r="CW41" s="2"/>
      <c r="CX41" s="2"/>
      <c r="CY41" s="2"/>
      <c r="DA41" s="2"/>
      <c r="DB41" s="2"/>
      <c r="DC41" s="2"/>
      <c r="DF41" s="2"/>
      <c r="DG41" s="2"/>
      <c r="DI41" s="2"/>
      <c r="DJ41" s="2"/>
      <c r="DK41" s="2"/>
      <c r="DL41" s="2"/>
      <c r="DM41" s="2"/>
      <c r="DN41" s="2"/>
      <c r="DP41" s="2"/>
      <c r="DR41" s="2"/>
      <c r="DT41" s="2"/>
      <c r="DU41" s="2"/>
      <c r="DW41" s="2"/>
      <c r="DY41" s="2"/>
      <c r="DZ41" s="2"/>
      <c r="EA41" s="2"/>
      <c r="EW41" s="2"/>
      <c r="FA41" s="2"/>
      <c r="FB41" s="2"/>
      <c r="FC41" s="2"/>
    </row>
    <row r="42" spans="2:159">
      <c r="S42" s="2"/>
      <c r="T42" s="2"/>
      <c r="AK42" s="2"/>
    </row>
    <row r="43" spans="2:159">
      <c r="H43" s="2"/>
      <c r="J43" s="2"/>
      <c r="AC43" s="2"/>
      <c r="AD43" s="2"/>
      <c r="AE43" s="2"/>
      <c r="AF43" s="2"/>
      <c r="AG43" s="2"/>
      <c r="AH43" s="2"/>
      <c r="AO43" s="2"/>
      <c r="AP43" s="2"/>
      <c r="AW43" s="2"/>
      <c r="BB43" s="2"/>
      <c r="BD43" s="2"/>
      <c r="BH43" s="2"/>
      <c r="BL43" s="2"/>
      <c r="BW43" s="2"/>
      <c r="BZ43" s="2"/>
      <c r="CE43" s="2"/>
      <c r="CI43" s="2"/>
      <c r="CM43" s="2"/>
      <c r="CQ43" s="2"/>
      <c r="CS43" s="2"/>
      <c r="CT43" s="2"/>
      <c r="DD43" s="2"/>
      <c r="DJ43" s="2"/>
      <c r="DK43" s="2"/>
      <c r="DO43" s="2"/>
      <c r="DP43" s="2"/>
      <c r="EA43" s="2"/>
      <c r="EE43" s="2"/>
      <c r="EF43" s="2"/>
      <c r="EM43" s="2"/>
      <c r="EZ43" s="2"/>
      <c r="FA43" s="2"/>
    </row>
    <row r="44" spans="2:159">
      <c r="B44" s="2"/>
      <c r="H44" s="2"/>
      <c r="J44" s="2"/>
      <c r="K44" s="2"/>
      <c r="L44" s="2"/>
      <c r="M44" s="2"/>
      <c r="Q44" s="2"/>
      <c r="R44" s="2"/>
      <c r="X44" s="2"/>
      <c r="Y44" s="2"/>
      <c r="AD44" s="2"/>
      <c r="AE44" s="2"/>
      <c r="AF44" s="2"/>
      <c r="AH44" s="2"/>
      <c r="AI44" s="2"/>
      <c r="AM44" s="2"/>
      <c r="AO44" s="2"/>
      <c r="AP44" s="2"/>
      <c r="AQ44" s="2"/>
      <c r="AR44" s="2"/>
      <c r="AS44" s="2"/>
      <c r="AT44" s="2"/>
      <c r="AX44" s="2"/>
      <c r="AY44" s="2"/>
      <c r="AZ44" s="2"/>
      <c r="BF44" s="2"/>
      <c r="BH44" s="2"/>
      <c r="BJ44" s="2"/>
      <c r="BS44" s="2"/>
      <c r="BY44" s="2"/>
      <c r="BZ44" s="2"/>
      <c r="CA44" s="2"/>
      <c r="CD44" s="2"/>
      <c r="CG44" s="2"/>
      <c r="CJ44" s="2"/>
      <c r="CT44" s="2"/>
      <c r="CU44" s="2"/>
      <c r="CV44" s="2"/>
      <c r="DC44" s="2"/>
      <c r="DF44" s="2"/>
      <c r="DJ44" s="2"/>
      <c r="DL44" s="2"/>
      <c r="DQ44" s="2"/>
      <c r="DR44" s="2"/>
      <c r="DS44" s="2"/>
      <c r="DU44" s="2"/>
      <c r="DV44" s="2"/>
      <c r="DX44" s="2"/>
      <c r="DY44" s="2"/>
      <c r="EE44" s="2"/>
      <c r="EG44" s="2"/>
      <c r="EH44" s="2"/>
      <c r="EI44" s="2"/>
      <c r="ER44" s="2"/>
      <c r="ES44" s="2"/>
      <c r="EU44" s="2"/>
      <c r="EV44" s="2"/>
      <c r="EW44" s="2"/>
      <c r="EY44" s="2"/>
    </row>
    <row r="45" spans="2:159">
      <c r="D45" s="2"/>
      <c r="E45" s="2"/>
      <c r="O45" s="2"/>
      <c r="V45" s="2"/>
      <c r="AB45" s="2"/>
      <c r="AH45" s="2"/>
      <c r="AI45" s="2"/>
      <c r="AW45" s="2"/>
      <c r="BW45" s="2"/>
      <c r="CP45" s="2"/>
      <c r="CR45" s="2"/>
      <c r="CU45" s="2"/>
      <c r="DA45" s="2"/>
      <c r="FC45" s="2"/>
    </row>
    <row r="46" spans="2:159">
      <c r="Z46" s="2"/>
      <c r="BC46" s="2"/>
      <c r="DD46" s="2"/>
      <c r="DR46" s="2"/>
    </row>
    <row r="47" spans="2:159">
      <c r="E47" s="2"/>
      <c r="AQ47" s="2"/>
      <c r="BA47" s="2"/>
      <c r="BC47" s="2"/>
      <c r="BT47" s="2"/>
      <c r="CA47" s="2"/>
      <c r="CK47" s="2"/>
      <c r="CN47" s="2"/>
      <c r="CR47" s="2"/>
      <c r="EQ47" s="2"/>
      <c r="EZ47" s="2"/>
    </row>
    <row r="48" spans="2:159">
      <c r="E48" s="2"/>
      <c r="S48" s="2"/>
      <c r="AF48" s="2"/>
      <c r="AM48" s="2"/>
      <c r="AN48" s="2"/>
      <c r="AO48" s="2"/>
      <c r="AS48" s="2"/>
      <c r="AZ48" s="2"/>
      <c r="BI48" s="2"/>
      <c r="BU48" s="2"/>
      <c r="BX48" s="2"/>
      <c r="BY48" s="2"/>
      <c r="BZ48" s="2"/>
      <c r="CA48" s="2"/>
      <c r="CC48" s="2"/>
      <c r="CE48" s="2"/>
      <c r="CH48" s="2"/>
      <c r="CO48" s="2"/>
      <c r="DM48" s="2"/>
      <c r="DX48" s="2"/>
      <c r="DZ48" s="2"/>
      <c r="EA48" s="2"/>
      <c r="EB48" s="2"/>
      <c r="EE48" s="2"/>
      <c r="EM48" s="2"/>
      <c r="EW48" s="2"/>
      <c r="EY48" s="2"/>
      <c r="FB48" s="2"/>
    </row>
    <row r="49" spans="2:160">
      <c r="F49" s="2"/>
      <c r="T49" s="2"/>
      <c r="U49" s="2"/>
      <c r="W49" s="2"/>
      <c r="AB49" s="2"/>
      <c r="AJ49" s="2"/>
      <c r="AK49" s="2"/>
      <c r="AM49" s="2"/>
      <c r="AO49" s="2"/>
      <c r="AP49" s="2"/>
      <c r="AR49" s="2"/>
      <c r="AT49" s="2"/>
      <c r="AY49" s="2"/>
      <c r="BC49" s="2"/>
      <c r="BI49" s="2"/>
      <c r="BJ49" s="2"/>
      <c r="BN49" s="2"/>
      <c r="BP49" s="2"/>
      <c r="BT49" s="2"/>
      <c r="BV49" s="2"/>
      <c r="BX49" s="2"/>
      <c r="BZ49" s="2"/>
      <c r="CC49" s="2"/>
      <c r="CE49" s="2"/>
      <c r="CG49" s="2"/>
      <c r="CI49" s="2"/>
      <c r="CM49" s="2"/>
      <c r="CO49" s="2"/>
      <c r="CP49" s="2"/>
      <c r="CR49" s="2"/>
      <c r="CU49" s="2"/>
      <c r="CV49" s="2"/>
      <c r="CW49" s="2"/>
      <c r="DA49" s="2"/>
      <c r="DD49" s="2"/>
      <c r="DF49" s="2"/>
      <c r="DH49" s="2"/>
      <c r="DL49" s="2"/>
      <c r="DM49" s="2"/>
      <c r="DN49" s="2"/>
      <c r="DP49" s="2"/>
      <c r="DT49" s="2"/>
      <c r="DV49" s="2"/>
      <c r="EE49" s="2"/>
      <c r="EG49" s="2"/>
      <c r="EI49" s="2"/>
      <c r="EK49" s="2"/>
      <c r="EN49" s="2"/>
      <c r="EO49" s="2"/>
      <c r="ER49" s="2"/>
      <c r="ET49" s="2"/>
      <c r="EY49" s="2"/>
      <c r="FD49" s="2"/>
    </row>
    <row r="50" spans="2:160">
      <c r="M50" s="2"/>
      <c r="N50" s="2"/>
      <c r="O50" s="2"/>
      <c r="U50" s="2"/>
      <c r="W50" s="2"/>
      <c r="X50" s="2"/>
      <c r="Y50" s="2"/>
      <c r="AA50" s="2"/>
      <c r="AJ50" s="2"/>
      <c r="AL50" s="2"/>
      <c r="AM50" s="2"/>
      <c r="AW50" s="2"/>
      <c r="BD50" s="2"/>
      <c r="BE50" s="2"/>
      <c r="BI50" s="2"/>
      <c r="BJ50" s="2"/>
      <c r="BV50" s="2"/>
      <c r="CA50" s="2"/>
      <c r="CD50" s="2"/>
      <c r="CH50" s="2"/>
      <c r="CV50" s="2"/>
      <c r="CY50" s="2"/>
      <c r="DA50" s="2"/>
      <c r="DD50" s="2"/>
      <c r="DJ50" s="2"/>
      <c r="DK50" s="2"/>
      <c r="DL50" s="2"/>
      <c r="DM50" s="2"/>
      <c r="DN50" s="2"/>
      <c r="DO50" s="2"/>
      <c r="DQ50" s="2"/>
      <c r="DR50" s="2"/>
      <c r="DV50" s="2"/>
      <c r="DW50" s="2"/>
      <c r="EA50" s="2"/>
      <c r="EB50" s="2"/>
      <c r="ED50" s="2"/>
      <c r="EE50" s="2"/>
      <c r="EF50" s="2"/>
      <c r="EI50" s="2"/>
      <c r="EJ50" s="2"/>
      <c r="EK50" s="2"/>
      <c r="EM50" s="2"/>
      <c r="EP50" s="2"/>
    </row>
    <row r="51" spans="2:160">
      <c r="BN51" s="2"/>
      <c r="BQ51" s="2"/>
      <c r="BV51" s="2"/>
      <c r="CK51" s="2"/>
      <c r="CP51" s="2"/>
      <c r="CQ51" s="2"/>
      <c r="CS51" s="2"/>
      <c r="CY51" s="2"/>
      <c r="CZ51" s="2"/>
      <c r="DA51" s="2"/>
      <c r="DD51" s="2"/>
      <c r="DE51" s="2"/>
      <c r="DF51" s="2"/>
      <c r="DN51" s="2"/>
      <c r="DY51" s="2"/>
      <c r="DZ51" s="2"/>
    </row>
    <row r="52" spans="2:160">
      <c r="D52" s="2"/>
      <c r="H52" s="2"/>
      <c r="J52" s="2"/>
      <c r="T52" s="2"/>
      <c r="AB52" s="2"/>
      <c r="AH52" s="2"/>
      <c r="AI52" s="2"/>
      <c r="AN52" s="2"/>
      <c r="AZ52" s="2"/>
      <c r="BM52" s="2"/>
      <c r="BO52" s="2"/>
      <c r="BR52" s="2"/>
      <c r="CB52" s="2"/>
      <c r="CN52" s="2"/>
      <c r="CP52" s="2"/>
      <c r="CR52" s="2"/>
      <c r="DG52" s="2"/>
      <c r="ET52" s="2"/>
      <c r="EX52" s="2"/>
      <c r="EY52" s="2"/>
      <c r="FD52" s="2"/>
    </row>
    <row r="53" spans="2:160">
      <c r="H53" s="2"/>
      <c r="J53" s="2"/>
      <c r="M53" s="2"/>
      <c r="S53" s="2"/>
      <c r="Z53" s="2"/>
      <c r="AE53" s="2"/>
      <c r="AH53" s="2"/>
      <c r="AL53" s="2"/>
      <c r="AN53" s="2"/>
      <c r="AQ53" s="2"/>
      <c r="AY53" s="2"/>
      <c r="BA53" s="2"/>
      <c r="BF53" s="2"/>
      <c r="BH53" s="2"/>
      <c r="CI53" s="2"/>
      <c r="CR53" s="2"/>
      <c r="CY53" s="2"/>
      <c r="CZ53" s="2"/>
      <c r="DD53" s="2"/>
      <c r="DH53" s="2"/>
      <c r="DI53" s="2"/>
      <c r="DN53" s="2"/>
      <c r="DU53" s="2"/>
      <c r="DW53" s="2"/>
      <c r="EB53" s="2"/>
      <c r="EE53" s="2"/>
      <c r="FC53" s="2"/>
    </row>
    <row r="54" spans="2:160">
      <c r="S54" s="2"/>
      <c r="V54" s="2"/>
      <c r="AH54" s="2"/>
      <c r="AM54" s="2"/>
      <c r="AO54" s="2"/>
      <c r="AW54" s="2"/>
      <c r="AY54" s="2"/>
      <c r="BN54" s="2"/>
      <c r="BU54" s="2"/>
      <c r="BY54" s="2"/>
      <c r="CE54" s="2"/>
      <c r="CF54" s="2"/>
      <c r="DO54" s="2"/>
      <c r="ED54" s="2"/>
      <c r="FA54" s="2"/>
      <c r="FB54" s="2"/>
      <c r="FC54" s="2"/>
    </row>
    <row r="55" spans="2:160">
      <c r="D55" s="2"/>
      <c r="Q55" s="2"/>
      <c r="W55" s="2"/>
      <c r="AA55" s="2"/>
      <c r="AC55" s="2"/>
      <c r="AG55" s="2"/>
      <c r="AJ55" s="2"/>
      <c r="AK55" s="2"/>
      <c r="AO55" s="2"/>
      <c r="AQ55" s="2"/>
      <c r="AS55" s="2"/>
      <c r="BL55" s="2"/>
      <c r="CC55" s="2"/>
      <c r="CR55" s="2"/>
      <c r="CW55" s="2"/>
      <c r="DM55" s="2"/>
      <c r="EH55" s="2"/>
      <c r="EN55" s="2"/>
      <c r="FB55" s="2"/>
    </row>
    <row r="56" spans="2:160">
      <c r="S56" s="2"/>
      <c r="AH56" s="2"/>
      <c r="AM56" s="2"/>
      <c r="AV56" s="2"/>
      <c r="AY56" s="2"/>
      <c r="AZ56" s="2"/>
      <c r="BI56" s="2"/>
      <c r="BJ56" s="2"/>
      <c r="BL56" s="2"/>
      <c r="BW56" s="2"/>
      <c r="CE56" s="2"/>
      <c r="CR56" s="2"/>
      <c r="CX56" s="2"/>
      <c r="CY56" s="2"/>
      <c r="DJ56" s="2"/>
      <c r="DP56" s="2"/>
      <c r="DX56" s="2"/>
      <c r="DY56" s="2"/>
      <c r="EC56" s="2"/>
      <c r="ED56" s="2"/>
      <c r="EG56" s="2"/>
      <c r="EM56" s="2"/>
      <c r="EW56" s="2"/>
      <c r="FA56" s="2"/>
    </row>
    <row r="57" spans="2:160">
      <c r="K57" s="2"/>
      <c r="L57" s="2"/>
      <c r="M57" s="2"/>
      <c r="N57" s="2"/>
      <c r="O57" s="2"/>
      <c r="S57" s="2"/>
      <c r="U57" s="2"/>
      <c r="X57" s="2"/>
      <c r="AB57" s="2"/>
      <c r="AD57" s="2"/>
      <c r="AF57" s="2"/>
      <c r="AG57" s="2"/>
      <c r="AL57" s="2"/>
      <c r="AM57" s="2"/>
      <c r="AN57" s="2"/>
      <c r="AT57" s="2"/>
      <c r="AU57" s="2"/>
      <c r="AV57" s="2"/>
      <c r="BW57" s="2"/>
      <c r="EO57" s="2"/>
      <c r="EZ57" s="2"/>
    </row>
    <row r="58" spans="2:160">
      <c r="B58" s="2"/>
      <c r="Q58" s="2"/>
      <c r="X58" s="2"/>
      <c r="AA58" s="2"/>
      <c r="AE58" s="2"/>
      <c r="AF58" s="2"/>
      <c r="AG58" s="2"/>
      <c r="AQ58" s="2"/>
      <c r="AW58" s="2"/>
      <c r="AZ58" s="2"/>
      <c r="BD58" s="2"/>
      <c r="BK58" s="2"/>
      <c r="BO58" s="2"/>
      <c r="CD58" s="2"/>
      <c r="CR58" s="2"/>
      <c r="CS58" s="2"/>
      <c r="CV58" s="2"/>
      <c r="CY58" s="2"/>
      <c r="CZ58" s="2"/>
      <c r="DA58" s="2"/>
      <c r="DD58" s="2"/>
      <c r="DF58" s="2"/>
      <c r="DJ58" s="2"/>
      <c r="DO58" s="2"/>
      <c r="DR58" s="2"/>
      <c r="DZ58" s="2"/>
      <c r="EB58" s="2"/>
      <c r="EC58" s="2"/>
      <c r="ED58" s="2"/>
      <c r="EE58" s="2"/>
      <c r="EG58" s="2"/>
      <c r="EI58" s="2"/>
      <c r="EM58" s="2"/>
      <c r="EO58" s="2"/>
      <c r="EP58" s="2"/>
      <c r="EV58" s="2"/>
      <c r="FC58" s="2"/>
    </row>
    <row r="59" spans="2:160">
      <c r="B59" s="2"/>
      <c r="I59" s="2"/>
      <c r="J59" s="2"/>
      <c r="L59" s="2"/>
      <c r="O59" s="2"/>
      <c r="P59" s="2"/>
      <c r="T59" s="2"/>
      <c r="X59" s="2"/>
      <c r="Y59" s="2"/>
      <c r="AL59" s="2"/>
      <c r="AV59" s="2"/>
      <c r="AW59" s="2"/>
      <c r="AX59" s="2"/>
      <c r="AY59" s="2"/>
      <c r="BD59" s="2"/>
      <c r="BL59" s="2"/>
      <c r="CA59" s="2"/>
      <c r="CG59" s="2"/>
      <c r="CQ59" s="2"/>
      <c r="CX59" s="2"/>
      <c r="CZ59" s="2"/>
      <c r="DA59" s="2"/>
      <c r="DL59" s="2"/>
      <c r="DP59" s="2"/>
      <c r="DR59" s="2"/>
      <c r="DS59" s="2"/>
      <c r="DT59" s="2"/>
      <c r="DU59" s="2"/>
      <c r="EC59" s="2"/>
      <c r="ED59" s="2"/>
      <c r="EE59" s="2"/>
      <c r="EG59" s="2"/>
      <c r="EK59" s="2"/>
      <c r="EO59" s="2"/>
      <c r="EP59" s="2"/>
      <c r="EU59" s="2"/>
      <c r="EV59" s="2"/>
      <c r="FD59" s="2"/>
    </row>
    <row r="60" spans="2:160">
      <c r="H60" s="2"/>
      <c r="L60" s="2"/>
      <c r="M60" s="2"/>
      <c r="N60" s="2"/>
      <c r="O60" s="2"/>
      <c r="P60" s="2"/>
      <c r="Q60" s="2"/>
      <c r="S60" s="2"/>
      <c r="T60" s="2"/>
      <c r="Y60" s="2"/>
      <c r="AD60" s="2"/>
      <c r="AH60" s="2"/>
      <c r="AM60" s="2"/>
      <c r="AQ60" s="2"/>
      <c r="AT60" s="2"/>
      <c r="BG60" s="2"/>
      <c r="BO60" s="2"/>
      <c r="BP60" s="2"/>
      <c r="BS60" s="2"/>
      <c r="BZ60" s="2"/>
      <c r="CE60" s="2"/>
      <c r="CL60" s="2"/>
      <c r="DG60" s="2"/>
      <c r="DR60" s="2"/>
      <c r="DS60" s="2"/>
      <c r="EH60" s="2"/>
      <c r="EQ60" s="2"/>
      <c r="EU60" s="2"/>
      <c r="EV60" s="2"/>
      <c r="EW60" s="2"/>
      <c r="EX60" s="2"/>
    </row>
    <row r="61" spans="2:160">
      <c r="B61" s="2"/>
      <c r="AM61" s="2"/>
      <c r="AX61" s="2"/>
      <c r="BF61" s="2"/>
      <c r="BJ61" s="2"/>
      <c r="BN61" s="2"/>
      <c r="BQ61" s="2"/>
      <c r="BV61" s="2"/>
      <c r="CI61" s="2"/>
      <c r="CT61" s="2"/>
      <c r="CX61" s="2"/>
      <c r="DB61" s="2"/>
      <c r="DG61" s="2"/>
      <c r="DP61" s="2"/>
      <c r="DQ61" s="2"/>
      <c r="DT61" s="2"/>
      <c r="DV61" s="2"/>
      <c r="DX61" s="2"/>
      <c r="FA61" s="2"/>
      <c r="FB61" s="2"/>
      <c r="FC61" s="2"/>
    </row>
    <row r="62" spans="2:160">
      <c r="S62" s="2"/>
      <c r="V62" s="2"/>
      <c r="W62" s="2"/>
      <c r="AN62" s="2"/>
      <c r="BK62" s="2"/>
      <c r="BM62" s="2"/>
      <c r="BN62" s="2"/>
      <c r="BP62" s="2"/>
      <c r="BV62" s="2"/>
      <c r="BY62" s="2"/>
      <c r="BZ62" s="2"/>
      <c r="CX62" s="2"/>
      <c r="DF62" s="2"/>
      <c r="DI62" s="2"/>
      <c r="DN62" s="2"/>
      <c r="DO62" s="2"/>
      <c r="DV62" s="2"/>
      <c r="EG62" s="2"/>
      <c r="EN62" s="2"/>
      <c r="ET62" s="2"/>
      <c r="EW62" s="2"/>
    </row>
    <row r="63" spans="2:160">
      <c r="F63" s="2"/>
      <c r="R63" s="2"/>
      <c r="U63" s="2"/>
      <c r="Y63" s="2"/>
      <c r="AQ63" s="2"/>
      <c r="AZ63" s="2"/>
      <c r="BD63" s="2"/>
      <c r="BE63" s="2"/>
      <c r="BT63" s="2"/>
      <c r="BW63" s="2"/>
      <c r="CG63" s="2"/>
      <c r="CS63" s="2"/>
      <c r="CV63" s="2"/>
      <c r="DN63" s="2"/>
      <c r="DO63" s="2"/>
      <c r="DP63" s="2"/>
      <c r="EF63" s="2"/>
      <c r="EH63" s="2"/>
      <c r="EK63" s="2"/>
      <c r="EM63" s="2"/>
      <c r="ER63" s="2"/>
      <c r="ET63" s="2"/>
    </row>
    <row r="64" spans="2:160">
      <c r="H64" s="2"/>
      <c r="I64" s="2"/>
      <c r="J64" s="2"/>
      <c r="V64" s="2"/>
      <c r="AD64" s="2"/>
      <c r="AE64" s="2"/>
      <c r="AF64" s="2"/>
      <c r="AI64" s="2"/>
      <c r="AJ64" s="2"/>
      <c r="AO64" s="2"/>
      <c r="AP64" s="2"/>
      <c r="AQ64" s="2"/>
      <c r="AZ64" s="2"/>
      <c r="BC64" s="2"/>
      <c r="BG64" s="2"/>
      <c r="BK64" s="2"/>
      <c r="BL64" s="2"/>
      <c r="BM64" s="2"/>
      <c r="BR64" s="2"/>
      <c r="BS64" s="2"/>
      <c r="BT64" s="2"/>
      <c r="BV64" s="2"/>
      <c r="CA64" s="2"/>
      <c r="CD64" s="2"/>
      <c r="CK64" s="2"/>
      <c r="CN64" s="2"/>
      <c r="CR64" s="2"/>
      <c r="CT64" s="2"/>
      <c r="CU64" s="2"/>
      <c r="CX64" s="2"/>
      <c r="CY64" s="2"/>
      <c r="DP64" s="2"/>
      <c r="DQ64" s="2"/>
      <c r="DS64" s="2"/>
      <c r="DV64" s="2"/>
      <c r="DX64" s="2"/>
      <c r="ED64" s="2"/>
      <c r="EE64" s="2"/>
      <c r="EH64" s="2"/>
      <c r="FB64" s="2"/>
    </row>
  </sheetData>
  <conditionalFormatting sqref="O1:FD1">
    <cfRule type="containsText" dxfId="6" priority="1" operator="containsText" text="Gol">
      <formula>NOT(ISERROR(SEARCH("Gol",O1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D25"/>
  <sheetViews>
    <sheetView workbookViewId="0">
      <selection sqref="A1:XFD2"/>
    </sheetView>
  </sheetViews>
  <sheetFormatPr baseColWidth="10" defaultRowHeight="15" x14ac:dyDescent="0"/>
  <cols>
    <col min="1" max="1" width="92.83203125" bestFit="1" customWidth="1"/>
  </cols>
  <sheetData>
    <row r="1" spans="1:160">
      <c r="B1" s="8" t="s">
        <v>116</v>
      </c>
      <c r="C1" s="8" t="s">
        <v>116</v>
      </c>
      <c r="D1" s="8" t="s">
        <v>116</v>
      </c>
      <c r="E1" s="8" t="s">
        <v>116</v>
      </c>
      <c r="F1" s="8" t="s">
        <v>116</v>
      </c>
      <c r="G1" s="8" t="s">
        <v>116</v>
      </c>
      <c r="H1" s="8" t="s">
        <v>116</v>
      </c>
      <c r="I1" s="8" t="s">
        <v>116</v>
      </c>
      <c r="J1" s="8" t="s">
        <v>116</v>
      </c>
      <c r="K1" s="8" t="s">
        <v>116</v>
      </c>
      <c r="L1" s="8" t="s">
        <v>116</v>
      </c>
      <c r="M1" s="8" t="s">
        <v>116</v>
      </c>
      <c r="N1" s="8" t="s">
        <v>116</v>
      </c>
    </row>
    <row r="2" spans="1:160">
      <c r="A2" s="1" t="s">
        <v>102</v>
      </c>
      <c r="B2" s="7" t="s">
        <v>103</v>
      </c>
      <c r="C2" s="7" t="s">
        <v>104</v>
      </c>
      <c r="D2" s="7" t="s">
        <v>105</v>
      </c>
      <c r="E2" s="7" t="s">
        <v>106</v>
      </c>
      <c r="F2" s="7" t="s">
        <v>107</v>
      </c>
      <c r="G2" s="7" t="s">
        <v>108</v>
      </c>
      <c r="H2" s="7" t="s">
        <v>109</v>
      </c>
      <c r="I2" s="7" t="s">
        <v>110</v>
      </c>
      <c r="J2" s="7" t="s">
        <v>111</v>
      </c>
      <c r="K2" s="7" t="s">
        <v>112</v>
      </c>
      <c r="L2" s="7" t="s">
        <v>113</v>
      </c>
      <c r="M2" s="7" t="s">
        <v>114</v>
      </c>
      <c r="N2" s="7" t="s">
        <v>115</v>
      </c>
      <c r="CM2" s="2"/>
      <c r="DC2" s="2"/>
      <c r="FB2" s="2"/>
    </row>
    <row r="3" spans="1:160">
      <c r="A3" t="s">
        <v>119</v>
      </c>
      <c r="B3">
        <v>0.96748745865708696</v>
      </c>
      <c r="C3">
        <v>0.95618390026962197</v>
      </c>
      <c r="D3">
        <v>0.958414175813739</v>
      </c>
      <c r="E3">
        <v>0.98000584990807305</v>
      </c>
      <c r="F3">
        <v>0.94726170482939398</v>
      </c>
      <c r="G3">
        <v>0.96936279442081796</v>
      </c>
      <c r="H3">
        <v>0.91762647478086801</v>
      </c>
      <c r="I3">
        <v>0.92917689651357405</v>
      </c>
      <c r="J3">
        <v>0.94295287363848701</v>
      </c>
      <c r="K3">
        <v>0.94483721956060895</v>
      </c>
      <c r="L3" s="2">
        <v>0.92454333095124397</v>
      </c>
      <c r="M3">
        <v>0.94314563148341601</v>
      </c>
      <c r="N3">
        <v>0.91393994345257701</v>
      </c>
      <c r="P3" s="2"/>
      <c r="V3" s="2"/>
      <c r="AF3" s="2"/>
      <c r="BB3" s="2"/>
      <c r="BZ3" s="2"/>
      <c r="CE3" s="2"/>
      <c r="CF3" s="2"/>
      <c r="CP3" s="2"/>
      <c r="CT3" s="2"/>
      <c r="EF3" s="2"/>
      <c r="EI3" s="2"/>
      <c r="EJ3" s="2"/>
      <c r="FA3" s="2"/>
    </row>
    <row r="4" spans="1:160">
      <c r="A4" t="s">
        <v>120</v>
      </c>
      <c r="B4">
        <v>3.1999810099539498E-2</v>
      </c>
      <c r="C4">
        <v>4.3455940145854702E-2</v>
      </c>
      <c r="D4">
        <v>4.1106422624135601E-2</v>
      </c>
      <c r="E4">
        <v>1.9494818652849698E-2</v>
      </c>
      <c r="F4">
        <v>5.2208942902425899E-2</v>
      </c>
      <c r="G4">
        <v>3.0089393919066999E-2</v>
      </c>
      <c r="H4">
        <v>8.1243744502744797E-2</v>
      </c>
      <c r="I4">
        <v>6.9201236291220505E-2</v>
      </c>
      <c r="J4">
        <v>5.45178224521424E-2</v>
      </c>
      <c r="K4">
        <v>5.43540857461434E-2</v>
      </c>
      <c r="L4">
        <v>7.4083907906369803E-2</v>
      </c>
      <c r="M4">
        <v>5.6089463568058703E-2</v>
      </c>
      <c r="N4">
        <v>8.4481988918919906E-2</v>
      </c>
    </row>
    <row r="5" spans="1:160">
      <c r="AH5" s="2"/>
      <c r="AS5" s="2"/>
      <c r="BU5" s="2"/>
      <c r="BY5" s="2"/>
      <c r="CE5" s="2"/>
      <c r="CF5" s="2"/>
      <c r="DI5" s="2"/>
      <c r="ED5" s="2"/>
      <c r="FA5" s="2"/>
    </row>
    <row r="6" spans="1:160">
      <c r="D6" s="2"/>
      <c r="L6" s="2"/>
      <c r="O6" s="2"/>
      <c r="P6" s="2"/>
      <c r="Q6" s="2"/>
      <c r="R6" s="2"/>
      <c r="V6" s="2"/>
      <c r="AA6" s="2"/>
      <c r="AB6" s="2"/>
      <c r="AI6" s="2"/>
      <c r="AW6" s="2"/>
    </row>
    <row r="7" spans="1:160">
      <c r="AA7" s="2"/>
      <c r="AM7" s="2"/>
      <c r="AO7" s="2"/>
      <c r="AP7" s="2"/>
      <c r="AS7" s="2"/>
      <c r="FB7" s="2"/>
    </row>
    <row r="8" spans="1:160">
      <c r="D8" s="2"/>
      <c r="F8" s="2"/>
      <c r="G8" s="2"/>
      <c r="H8" s="2"/>
      <c r="J8" s="2"/>
      <c r="S8" s="2"/>
      <c r="AA8" s="2"/>
      <c r="AF8" s="2"/>
      <c r="AH8" s="2"/>
      <c r="AK8" s="2"/>
      <c r="AL8" s="2"/>
      <c r="AM8" s="2"/>
      <c r="AO8" s="2"/>
      <c r="AP8" s="2"/>
      <c r="BC8" s="2"/>
      <c r="BF8" s="2"/>
      <c r="BI8" s="2"/>
      <c r="BJ8" s="2"/>
      <c r="BR8" s="2"/>
      <c r="BW8" s="2"/>
      <c r="BZ8" s="2"/>
      <c r="CB8" s="2"/>
      <c r="CD8" s="2"/>
      <c r="CE8" s="2"/>
      <c r="CG8" s="2"/>
      <c r="CI8" s="2"/>
      <c r="CM8" s="2"/>
      <c r="CN8" s="2"/>
      <c r="CQ8" s="2"/>
      <c r="CT8" s="2"/>
      <c r="CU8" s="2"/>
      <c r="CV8" s="2"/>
      <c r="CX8" s="2"/>
      <c r="CY8" s="2"/>
      <c r="CZ8" s="2"/>
      <c r="DA8" s="2"/>
      <c r="DC8" s="2"/>
      <c r="DT8" s="2"/>
      <c r="DW8" s="2"/>
      <c r="DY8" s="2"/>
      <c r="EC8" s="2"/>
      <c r="EE8" s="2"/>
      <c r="EF8" s="2"/>
      <c r="EG8" s="2"/>
      <c r="EH8" s="2"/>
      <c r="EO8" s="2"/>
      <c r="EP8" s="2"/>
      <c r="ER8" s="2"/>
      <c r="EV8" s="2"/>
      <c r="EW8" s="2"/>
      <c r="FA8" s="2"/>
    </row>
    <row r="10" spans="1:160">
      <c r="CF10" s="2"/>
      <c r="CM10" s="2"/>
      <c r="CR10" s="2"/>
      <c r="DS10" s="2"/>
    </row>
    <row r="15" spans="1:160">
      <c r="D15" s="2"/>
      <c r="V15" s="2"/>
      <c r="AB15" s="2"/>
      <c r="AI15" s="2"/>
      <c r="AO15" s="2"/>
      <c r="DS15" s="2"/>
      <c r="EZ15" s="2"/>
      <c r="FD15" s="2"/>
    </row>
    <row r="16" spans="1:160">
      <c r="CM16" s="2"/>
    </row>
    <row r="19" spans="3:159">
      <c r="DQ19" s="2"/>
    </row>
    <row r="20" spans="3:159">
      <c r="AH20" s="2"/>
    </row>
    <row r="22" spans="3:159">
      <c r="C22" s="2"/>
      <c r="E22" s="2"/>
      <c r="G22" s="2"/>
      <c r="I22" s="2"/>
      <c r="K22" s="2"/>
      <c r="L22" s="2"/>
      <c r="R22" s="2"/>
      <c r="T22" s="2"/>
      <c r="X22" s="2"/>
      <c r="Y22" s="2"/>
      <c r="AH22" s="2"/>
      <c r="AL22" s="2"/>
      <c r="AN22" s="2"/>
      <c r="AO22" s="2"/>
      <c r="AR22" s="2"/>
      <c r="AV22" s="2"/>
      <c r="AY22" s="2"/>
      <c r="BK22" s="2"/>
      <c r="BM22" s="2"/>
      <c r="BN22" s="2"/>
      <c r="CC22" s="2"/>
      <c r="CG22" s="2"/>
      <c r="CM22" s="2"/>
      <c r="CN22" s="2"/>
      <c r="CP22" s="2"/>
      <c r="CU22" s="2"/>
      <c r="CV22" s="2"/>
      <c r="CW22" s="2"/>
      <c r="CY22" s="2"/>
      <c r="DA22" s="2"/>
      <c r="DB22" s="2"/>
      <c r="DE22" s="2"/>
      <c r="DF22" s="2"/>
      <c r="DG22" s="2"/>
      <c r="DH22" s="2"/>
      <c r="DQ22" s="2"/>
      <c r="DS22" s="2"/>
      <c r="DV22" s="2"/>
      <c r="DW22" s="2"/>
      <c r="DZ22" s="2"/>
      <c r="EB22" s="2"/>
      <c r="EE22" s="2"/>
      <c r="EG22" s="2"/>
      <c r="EK22" s="2"/>
      <c r="EN22" s="2"/>
      <c r="EP22" s="2"/>
      <c r="EQ22" s="2"/>
      <c r="ER22" s="2"/>
      <c r="EU22" s="2"/>
      <c r="EW22" s="2"/>
    </row>
    <row r="23" spans="3:159">
      <c r="E23" s="2"/>
      <c r="AQ23" s="2"/>
      <c r="BA23" s="2"/>
      <c r="BC23" s="2"/>
      <c r="BT23" s="2"/>
      <c r="CA23" s="2"/>
      <c r="CK23" s="2"/>
      <c r="CN23" s="2"/>
      <c r="CR23" s="2"/>
      <c r="EQ23" s="2"/>
      <c r="EZ23" s="2"/>
    </row>
    <row r="24" spans="3:159">
      <c r="S24" s="2"/>
      <c r="V24" s="2"/>
      <c r="AH24" s="2"/>
      <c r="AM24" s="2"/>
      <c r="AO24" s="2"/>
      <c r="AW24" s="2"/>
      <c r="AY24" s="2"/>
      <c r="BN24" s="2"/>
      <c r="BU24" s="2"/>
      <c r="BY24" s="2"/>
      <c r="CE24" s="2"/>
      <c r="CF24" s="2"/>
      <c r="DO24" s="2"/>
      <c r="ED24" s="2"/>
      <c r="FA24" s="2"/>
      <c r="FB24" s="2"/>
      <c r="FC24" s="2"/>
    </row>
    <row r="25" spans="3:159">
      <c r="H25" s="2"/>
      <c r="I25" s="2"/>
      <c r="J25" s="2"/>
      <c r="V25" s="2"/>
      <c r="AD25" s="2"/>
      <c r="AE25" s="2"/>
      <c r="AF25" s="2"/>
      <c r="AI25" s="2"/>
      <c r="AJ25" s="2"/>
      <c r="AO25" s="2"/>
      <c r="AP25" s="2"/>
      <c r="AQ25" s="2"/>
      <c r="AZ25" s="2"/>
      <c r="BC25" s="2"/>
      <c r="BG25" s="2"/>
      <c r="BK25" s="2"/>
      <c r="BL25" s="2"/>
      <c r="BM25" s="2"/>
      <c r="BR25" s="2"/>
      <c r="BS25" s="2"/>
      <c r="BT25" s="2"/>
      <c r="BV25" s="2"/>
      <c r="CA25" s="2"/>
      <c r="CD25" s="2"/>
      <c r="CK25" s="2"/>
      <c r="CN25" s="2"/>
      <c r="CR25" s="2"/>
      <c r="CT25" s="2"/>
      <c r="CU25" s="2"/>
      <c r="CX25" s="2"/>
      <c r="CY25" s="2"/>
      <c r="DP25" s="2"/>
      <c r="DQ25" s="2"/>
      <c r="DS25" s="2"/>
      <c r="DV25" s="2"/>
      <c r="DX25" s="2"/>
      <c r="ED25" s="2"/>
      <c r="EE25" s="2"/>
      <c r="EH25" s="2"/>
      <c r="FB25" s="2"/>
    </row>
  </sheetData>
  <conditionalFormatting sqref="O1:FD1">
    <cfRule type="containsText" dxfId="5" priority="1" operator="containsText" text="Gol">
      <formula>NOT(ISERROR(SEARCH("Gol",O1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D19"/>
  <sheetViews>
    <sheetView workbookViewId="0">
      <selection activeCell="B3" sqref="B3:N4"/>
    </sheetView>
  </sheetViews>
  <sheetFormatPr baseColWidth="10" defaultRowHeight="15" x14ac:dyDescent="0"/>
  <cols>
    <col min="1" max="1" width="92.83203125" bestFit="1" customWidth="1"/>
  </cols>
  <sheetData>
    <row r="1" spans="1:160">
      <c r="B1" s="8" t="s">
        <v>116</v>
      </c>
      <c r="C1" s="8" t="s">
        <v>116</v>
      </c>
      <c r="D1" s="8" t="s">
        <v>116</v>
      </c>
      <c r="E1" s="8" t="s">
        <v>116</v>
      </c>
      <c r="F1" s="8" t="s">
        <v>116</v>
      </c>
      <c r="G1" s="8" t="s">
        <v>116</v>
      </c>
      <c r="H1" s="8" t="s">
        <v>116</v>
      </c>
      <c r="I1" s="8" t="s">
        <v>116</v>
      </c>
      <c r="J1" s="8" t="s">
        <v>116</v>
      </c>
      <c r="K1" s="8" t="s">
        <v>116</v>
      </c>
      <c r="L1" s="8" t="s">
        <v>116</v>
      </c>
      <c r="M1" s="8" t="s">
        <v>116</v>
      </c>
      <c r="N1" s="8" t="s">
        <v>116</v>
      </c>
    </row>
    <row r="2" spans="1:160">
      <c r="A2" s="1" t="s">
        <v>102</v>
      </c>
      <c r="B2" s="7" t="s">
        <v>103</v>
      </c>
      <c r="C2" s="7" t="s">
        <v>104</v>
      </c>
      <c r="D2" s="7" t="s">
        <v>105</v>
      </c>
      <c r="E2" s="7" t="s">
        <v>106</v>
      </c>
      <c r="F2" s="7" t="s">
        <v>107</v>
      </c>
      <c r="G2" s="7" t="s">
        <v>108</v>
      </c>
      <c r="H2" s="7" t="s">
        <v>109</v>
      </c>
      <c r="I2" s="7" t="s">
        <v>110</v>
      </c>
      <c r="J2" s="7" t="s">
        <v>111</v>
      </c>
      <c r="K2" s="7" t="s">
        <v>112</v>
      </c>
      <c r="L2" s="7" t="s">
        <v>113</v>
      </c>
      <c r="M2" s="7" t="s">
        <v>114</v>
      </c>
      <c r="N2" s="7" t="s">
        <v>115</v>
      </c>
      <c r="CM2" s="2"/>
      <c r="DC2" s="2"/>
      <c r="FB2" s="2"/>
    </row>
    <row r="3" spans="1:160">
      <c r="A3" t="s">
        <v>119</v>
      </c>
      <c r="B3">
        <v>0.96748745865708696</v>
      </c>
      <c r="C3">
        <v>0.95618390026962197</v>
      </c>
      <c r="D3">
        <v>0.958414175813739</v>
      </c>
      <c r="E3">
        <v>0.98000584990807305</v>
      </c>
      <c r="F3">
        <v>0.94726170482939398</v>
      </c>
      <c r="G3">
        <v>0.96936279442081796</v>
      </c>
      <c r="H3">
        <v>0.91762647478086801</v>
      </c>
      <c r="I3">
        <v>0.92917689651357405</v>
      </c>
      <c r="J3">
        <v>0.94295287363848701</v>
      </c>
      <c r="K3">
        <v>0.94483721956060895</v>
      </c>
      <c r="L3">
        <v>0.92454333095124397</v>
      </c>
      <c r="M3">
        <v>0.94314563148341601</v>
      </c>
      <c r="N3">
        <v>0.91393994345257701</v>
      </c>
    </row>
    <row r="4" spans="1:160">
      <c r="A4" t="s">
        <v>120</v>
      </c>
      <c r="B4">
        <v>3.1999810099539498E-2</v>
      </c>
      <c r="C4">
        <v>4.3455940145854702E-2</v>
      </c>
      <c r="D4">
        <v>4.1106422624135601E-2</v>
      </c>
      <c r="E4">
        <v>1.9494818652849698E-2</v>
      </c>
      <c r="F4">
        <v>5.2208942902425899E-2</v>
      </c>
      <c r="G4">
        <v>3.0089393919066999E-2</v>
      </c>
      <c r="H4">
        <v>8.1243744502744797E-2</v>
      </c>
      <c r="I4">
        <v>6.9201236291220505E-2</v>
      </c>
      <c r="J4">
        <v>5.45178224521424E-2</v>
      </c>
      <c r="K4">
        <v>5.43540857461434E-2</v>
      </c>
      <c r="L4">
        <v>7.4083907906369803E-2</v>
      </c>
      <c r="M4">
        <v>5.6089463568058703E-2</v>
      </c>
      <c r="N4">
        <v>8.4481988918919906E-2</v>
      </c>
      <c r="AH4" s="2"/>
      <c r="AS4" s="2"/>
      <c r="BU4" s="2"/>
      <c r="BY4" s="2"/>
      <c r="CE4" s="2"/>
      <c r="CF4" s="2"/>
      <c r="DI4" s="2"/>
      <c r="ED4" s="2"/>
      <c r="FA4" s="2"/>
    </row>
    <row r="5" spans="1:160">
      <c r="D5" s="2"/>
      <c r="L5" s="2"/>
      <c r="O5" s="2"/>
      <c r="P5" s="2"/>
      <c r="Q5" s="2"/>
      <c r="R5" s="2"/>
      <c r="V5" s="2"/>
      <c r="AA5" s="2"/>
      <c r="AB5" s="2"/>
      <c r="AI5" s="2"/>
      <c r="AW5" s="2"/>
    </row>
    <row r="6" spans="1:160">
      <c r="AA6" s="2"/>
      <c r="AM6" s="2"/>
      <c r="AO6" s="2"/>
      <c r="AP6" s="2"/>
      <c r="AS6" s="2"/>
      <c r="FB6" s="2"/>
    </row>
    <row r="7" spans="1:160">
      <c r="D7" s="2"/>
      <c r="F7" s="2"/>
      <c r="G7" s="2"/>
      <c r="H7" s="2"/>
      <c r="J7" s="2"/>
      <c r="S7" s="2"/>
      <c r="AA7" s="2"/>
      <c r="AF7" s="2"/>
      <c r="AH7" s="2"/>
      <c r="AK7" s="2"/>
      <c r="AL7" s="2"/>
      <c r="AM7" s="2"/>
      <c r="AO7" s="2"/>
      <c r="AP7" s="2"/>
      <c r="BC7" s="2"/>
      <c r="BF7" s="2"/>
      <c r="BI7" s="2"/>
      <c r="BJ7" s="2"/>
      <c r="BR7" s="2"/>
      <c r="BW7" s="2"/>
      <c r="BZ7" s="2"/>
      <c r="CB7" s="2"/>
      <c r="CD7" s="2"/>
      <c r="CE7" s="2"/>
      <c r="CG7" s="2"/>
      <c r="CI7" s="2"/>
      <c r="CM7" s="2"/>
      <c r="CN7" s="2"/>
      <c r="CQ7" s="2"/>
      <c r="CT7" s="2"/>
      <c r="CU7" s="2"/>
      <c r="CV7" s="2"/>
      <c r="CX7" s="2"/>
      <c r="CY7" s="2"/>
      <c r="CZ7" s="2"/>
      <c r="DA7" s="2"/>
      <c r="DC7" s="2"/>
      <c r="DT7" s="2"/>
      <c r="DW7" s="2"/>
      <c r="DY7" s="2"/>
      <c r="EC7" s="2"/>
      <c r="EE7" s="2"/>
      <c r="EF7" s="2"/>
      <c r="EG7" s="2"/>
      <c r="EH7" s="2"/>
      <c r="EO7" s="2"/>
      <c r="EP7" s="2"/>
      <c r="ER7" s="2"/>
      <c r="EV7" s="2"/>
      <c r="EW7" s="2"/>
      <c r="FA7" s="2"/>
    </row>
    <row r="13" spans="1:160">
      <c r="D13" s="2"/>
      <c r="V13" s="2"/>
      <c r="AB13" s="2"/>
      <c r="AI13" s="2"/>
      <c r="AO13" s="2"/>
      <c r="DS13" s="2"/>
      <c r="EZ13" s="2"/>
      <c r="FD13" s="2"/>
    </row>
    <row r="14" spans="1:160">
      <c r="CM14" s="2"/>
    </row>
    <row r="17" spans="8:158">
      <c r="DQ17" s="2"/>
    </row>
    <row r="19" spans="8:158">
      <c r="H19" s="2"/>
      <c r="I19" s="2"/>
      <c r="J19" s="2"/>
      <c r="V19" s="2"/>
      <c r="AD19" s="2"/>
      <c r="AE19" s="2"/>
      <c r="AF19" s="2"/>
      <c r="AI19" s="2"/>
      <c r="AJ19" s="2"/>
      <c r="AO19" s="2"/>
      <c r="AP19" s="2"/>
      <c r="AQ19" s="2"/>
      <c r="AZ19" s="2"/>
      <c r="BC19" s="2"/>
      <c r="BG19" s="2"/>
      <c r="BK19" s="2"/>
      <c r="BL19" s="2"/>
      <c r="BM19" s="2"/>
      <c r="BR19" s="2"/>
      <c r="BS19" s="2"/>
      <c r="BT19" s="2"/>
      <c r="BV19" s="2"/>
      <c r="CA19" s="2"/>
      <c r="CD19" s="2"/>
      <c r="CK19" s="2"/>
      <c r="CN19" s="2"/>
      <c r="CR19" s="2"/>
      <c r="CT19" s="2"/>
      <c r="CU19" s="2"/>
      <c r="CX19" s="2"/>
      <c r="CY19" s="2"/>
      <c r="DP19" s="2"/>
      <c r="DQ19" s="2"/>
      <c r="DS19" s="2"/>
      <c r="DV19" s="2"/>
      <c r="DX19" s="2"/>
      <c r="ED19" s="2"/>
      <c r="EE19" s="2"/>
      <c r="EH19" s="2"/>
      <c r="FB19" s="2"/>
    </row>
  </sheetData>
  <conditionalFormatting sqref="O1:FD1">
    <cfRule type="containsText" dxfId="4" priority="1" operator="containsText" text="Gol">
      <formula>NOT(ISERROR(SEARCH("Gol",O1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D18"/>
  <sheetViews>
    <sheetView workbookViewId="0">
      <selection activeCell="B3" sqref="B3:N4"/>
    </sheetView>
  </sheetViews>
  <sheetFormatPr baseColWidth="10" defaultRowHeight="15" x14ac:dyDescent="0"/>
  <cols>
    <col min="1" max="1" width="92.83203125" bestFit="1" customWidth="1"/>
  </cols>
  <sheetData>
    <row r="1" spans="1:160">
      <c r="B1" s="8" t="s">
        <v>116</v>
      </c>
      <c r="C1" s="8" t="s">
        <v>116</v>
      </c>
      <c r="D1" s="8" t="s">
        <v>116</v>
      </c>
      <c r="E1" s="8" t="s">
        <v>116</v>
      </c>
      <c r="F1" s="8" t="s">
        <v>116</v>
      </c>
      <c r="G1" s="8" t="s">
        <v>116</v>
      </c>
      <c r="H1" s="8" t="s">
        <v>116</v>
      </c>
      <c r="I1" s="8" t="s">
        <v>116</v>
      </c>
      <c r="J1" s="8" t="s">
        <v>116</v>
      </c>
      <c r="K1" s="8" t="s">
        <v>116</v>
      </c>
      <c r="L1" s="8" t="s">
        <v>116</v>
      </c>
      <c r="M1" s="8" t="s">
        <v>116</v>
      </c>
      <c r="N1" s="8" t="s">
        <v>116</v>
      </c>
    </row>
    <row r="2" spans="1:160">
      <c r="A2" s="1" t="s">
        <v>102</v>
      </c>
      <c r="B2" s="7" t="s">
        <v>103</v>
      </c>
      <c r="C2" s="7" t="s">
        <v>104</v>
      </c>
      <c r="D2" s="7" t="s">
        <v>105</v>
      </c>
      <c r="E2" s="7" t="s">
        <v>106</v>
      </c>
      <c r="F2" s="7" t="s">
        <v>107</v>
      </c>
      <c r="G2" s="7" t="s">
        <v>108</v>
      </c>
      <c r="H2" s="7" t="s">
        <v>109</v>
      </c>
      <c r="I2" s="7" t="s">
        <v>110</v>
      </c>
      <c r="J2" s="7" t="s">
        <v>111</v>
      </c>
      <c r="K2" s="7" t="s">
        <v>112</v>
      </c>
      <c r="L2" s="7" t="s">
        <v>113</v>
      </c>
      <c r="M2" s="7" t="s">
        <v>114</v>
      </c>
      <c r="N2" s="7" t="s">
        <v>115</v>
      </c>
      <c r="CM2" s="2"/>
      <c r="DC2" s="2"/>
      <c r="FB2" s="2"/>
    </row>
    <row r="3" spans="1:160">
      <c r="A3" t="s">
        <v>119</v>
      </c>
      <c r="B3">
        <v>0.96748745865708696</v>
      </c>
      <c r="C3">
        <v>0.95618390026962197</v>
      </c>
      <c r="D3">
        <v>0.958414175813739</v>
      </c>
      <c r="E3">
        <v>0.98000584990807305</v>
      </c>
      <c r="F3">
        <v>0.94726170482939398</v>
      </c>
      <c r="G3">
        <v>0.96936279442081796</v>
      </c>
      <c r="H3">
        <v>0.91762647478086801</v>
      </c>
      <c r="I3">
        <v>0.92917689651357405</v>
      </c>
      <c r="J3">
        <v>0.94295287363848701</v>
      </c>
      <c r="K3">
        <v>0.94483721956060895</v>
      </c>
      <c r="L3">
        <v>0.92454333095124397</v>
      </c>
      <c r="M3">
        <v>0.94314563148341601</v>
      </c>
      <c r="N3">
        <v>0.91393994345257701</v>
      </c>
    </row>
    <row r="4" spans="1:160">
      <c r="A4" t="s">
        <v>120</v>
      </c>
      <c r="B4">
        <v>3.1999810099539498E-2</v>
      </c>
      <c r="C4">
        <v>4.3455940145854702E-2</v>
      </c>
      <c r="D4">
        <v>4.1106422624135601E-2</v>
      </c>
      <c r="E4">
        <v>1.9494818652849698E-2</v>
      </c>
      <c r="F4">
        <v>5.2208942902425899E-2</v>
      </c>
      <c r="G4">
        <v>3.0089393919066999E-2</v>
      </c>
      <c r="H4">
        <v>8.1243744502744797E-2</v>
      </c>
      <c r="I4">
        <v>6.9201236291220505E-2</v>
      </c>
      <c r="J4">
        <v>5.45178224521424E-2</v>
      </c>
      <c r="K4">
        <v>5.43540857461434E-2</v>
      </c>
      <c r="L4">
        <v>7.4083907906369803E-2</v>
      </c>
      <c r="M4">
        <v>5.6089463568058703E-2</v>
      </c>
      <c r="N4">
        <v>8.4481988918919906E-2</v>
      </c>
      <c r="AH4" s="2"/>
      <c r="AS4" s="2"/>
      <c r="BU4" s="2"/>
      <c r="BY4" s="2"/>
      <c r="CE4" s="2"/>
      <c r="CF4" s="2"/>
      <c r="DI4" s="2"/>
      <c r="ED4" s="2"/>
      <c r="FA4" s="2"/>
    </row>
    <row r="5" spans="1:160">
      <c r="D5" s="2"/>
      <c r="L5" s="2"/>
      <c r="O5" s="2"/>
      <c r="P5" s="2"/>
      <c r="Q5" s="2"/>
      <c r="R5" s="2"/>
      <c r="V5" s="2"/>
      <c r="AA5" s="2"/>
      <c r="AB5" s="2"/>
      <c r="AI5" s="2"/>
      <c r="AW5" s="2"/>
    </row>
    <row r="6" spans="1:160">
      <c r="AA6" s="2"/>
      <c r="AM6" s="2"/>
      <c r="AO6" s="2"/>
      <c r="AP6" s="2"/>
      <c r="AS6" s="2"/>
      <c r="FB6" s="2"/>
    </row>
    <row r="12" spans="1:160">
      <c r="D12" s="2"/>
      <c r="V12" s="2"/>
      <c r="AB12" s="2"/>
      <c r="AI12" s="2"/>
      <c r="AO12" s="2"/>
      <c r="DS12" s="2"/>
      <c r="EZ12" s="2"/>
      <c r="FD12" s="2"/>
    </row>
    <row r="13" spans="1:160">
      <c r="CM13" s="2"/>
    </row>
    <row r="16" spans="1:160">
      <c r="DQ16" s="2"/>
    </row>
    <row r="18" spans="8:158">
      <c r="H18" s="2"/>
      <c r="I18" s="2"/>
      <c r="J18" s="2"/>
      <c r="V18" s="2"/>
      <c r="AD18" s="2"/>
      <c r="AE18" s="2"/>
      <c r="AF18" s="2"/>
      <c r="AI18" s="2"/>
      <c r="AJ18" s="2"/>
      <c r="AO18" s="2"/>
      <c r="AP18" s="2"/>
      <c r="AQ18" s="2"/>
      <c r="AZ18" s="2"/>
      <c r="BC18" s="2"/>
      <c r="BG18" s="2"/>
      <c r="BK18" s="2"/>
      <c r="BL18" s="2"/>
      <c r="BM18" s="2"/>
      <c r="BR18" s="2"/>
      <c r="BS18" s="2"/>
      <c r="BT18" s="2"/>
      <c r="BV18" s="2"/>
      <c r="CA18" s="2"/>
      <c r="CD18" s="2"/>
      <c r="CK18" s="2"/>
      <c r="CN18" s="2"/>
      <c r="CR18" s="2"/>
      <c r="CT18" s="2"/>
      <c r="CU18" s="2"/>
      <c r="CX18" s="2"/>
      <c r="CY18" s="2"/>
      <c r="DP18" s="2"/>
      <c r="DQ18" s="2"/>
      <c r="DS18" s="2"/>
      <c r="DV18" s="2"/>
      <c r="DX18" s="2"/>
      <c r="ED18" s="2"/>
      <c r="EE18" s="2"/>
      <c r="EH18" s="2"/>
      <c r="FB18" s="2"/>
    </row>
  </sheetData>
  <conditionalFormatting sqref="O1:FD1">
    <cfRule type="containsText" dxfId="3" priority="1" operator="containsText" text="Gol">
      <formula>NOT(ISERROR(SEARCH("Gol",O1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B20"/>
  <sheetViews>
    <sheetView workbookViewId="0">
      <selection activeCell="A3" sqref="A3:A20"/>
    </sheetView>
  </sheetViews>
  <sheetFormatPr baseColWidth="10" defaultRowHeight="15" x14ac:dyDescent="0"/>
  <sheetData>
    <row r="1" spans="1:158">
      <c r="B1" s="8" t="s">
        <v>116</v>
      </c>
      <c r="C1" s="8" t="s">
        <v>116</v>
      </c>
      <c r="D1" s="8" t="s">
        <v>116</v>
      </c>
      <c r="E1" s="8" t="s">
        <v>116</v>
      </c>
      <c r="F1" s="8" t="s">
        <v>116</v>
      </c>
      <c r="G1" s="8" t="s">
        <v>116</v>
      </c>
      <c r="H1" s="8" t="s">
        <v>116</v>
      </c>
      <c r="I1" s="8" t="s">
        <v>116</v>
      </c>
      <c r="J1" s="8" t="s">
        <v>116</v>
      </c>
      <c r="K1" s="8" t="s">
        <v>116</v>
      </c>
      <c r="L1" s="8" t="s">
        <v>116</v>
      </c>
      <c r="M1" s="8" t="s">
        <v>116</v>
      </c>
      <c r="N1" s="8" t="s">
        <v>116</v>
      </c>
    </row>
    <row r="2" spans="1:158">
      <c r="A2" s="1" t="s">
        <v>102</v>
      </c>
      <c r="B2" s="7" t="s">
        <v>103</v>
      </c>
      <c r="C2" s="7" t="s">
        <v>104</v>
      </c>
      <c r="D2" s="7" t="s">
        <v>105</v>
      </c>
      <c r="E2" s="7" t="s">
        <v>106</v>
      </c>
      <c r="F2" s="7" t="s">
        <v>107</v>
      </c>
      <c r="G2" s="7" t="s">
        <v>108</v>
      </c>
      <c r="H2" s="7" t="s">
        <v>109</v>
      </c>
      <c r="I2" s="7" t="s">
        <v>110</v>
      </c>
      <c r="J2" s="7" t="s">
        <v>111</v>
      </c>
      <c r="K2" s="7" t="s">
        <v>112</v>
      </c>
      <c r="L2" s="7" t="s">
        <v>113</v>
      </c>
      <c r="M2" s="7" t="s">
        <v>114</v>
      </c>
      <c r="N2" s="7" t="s">
        <v>115</v>
      </c>
      <c r="CM2" s="2"/>
      <c r="DC2" s="2"/>
      <c r="FB2" s="2"/>
    </row>
    <row r="3" spans="1:158">
      <c r="A3" t="s">
        <v>123</v>
      </c>
      <c r="B3" s="2">
        <v>7.9125191878590306E-6</v>
      </c>
      <c r="C3" s="2">
        <v>1.19389917521465E-5</v>
      </c>
      <c r="D3">
        <v>0</v>
      </c>
      <c r="E3" s="2">
        <v>8.3570115326759201E-6</v>
      </c>
      <c r="F3" s="2">
        <v>3.1509063582139399E-6</v>
      </c>
      <c r="G3" s="2">
        <v>6.7078978789626901E-6</v>
      </c>
      <c r="H3" s="2">
        <v>1.32692366018622E-5</v>
      </c>
      <c r="I3" s="2">
        <v>2.3539436795435201E-6</v>
      </c>
      <c r="J3" s="2">
        <v>1.36424159081483E-5</v>
      </c>
      <c r="K3" s="2">
        <v>9.8023599181503001E-6</v>
      </c>
      <c r="L3" s="2">
        <v>1.9772279828602601E-5</v>
      </c>
      <c r="M3" s="2">
        <v>1.4263961744054599E-5</v>
      </c>
      <c r="N3" s="2">
        <v>6.9213492478223696E-6</v>
      </c>
    </row>
    <row r="4" spans="1:158">
      <c r="A4" t="s">
        <v>124</v>
      </c>
      <c r="B4" s="2">
        <v>9.4950230254308405E-6</v>
      </c>
      <c r="C4">
        <v>0</v>
      </c>
      <c r="D4">
        <v>0</v>
      </c>
      <c r="E4" s="2">
        <v>8.3570115326759201E-6</v>
      </c>
      <c r="F4" s="2">
        <v>3.1509063582139399E-6</v>
      </c>
      <c r="G4" s="2">
        <v>4.4719319193084604E-6</v>
      </c>
      <c r="H4" s="2">
        <v>1.1373631373024799E-5</v>
      </c>
      <c r="I4">
        <v>0</v>
      </c>
      <c r="J4">
        <v>0</v>
      </c>
      <c r="K4" s="2">
        <v>4.90117995907515E-6</v>
      </c>
      <c r="L4" s="2">
        <v>8.4738342122582503E-6</v>
      </c>
      <c r="M4" s="2">
        <v>8.91497609003413E-6</v>
      </c>
      <c r="N4" s="2">
        <v>6.9213492478223696E-6</v>
      </c>
    </row>
    <row r="5" spans="1:158">
      <c r="A5" t="s">
        <v>119</v>
      </c>
      <c r="B5">
        <v>0.96748745865708696</v>
      </c>
      <c r="C5">
        <v>0.95618390026962197</v>
      </c>
      <c r="D5">
        <v>0.958414175813739</v>
      </c>
      <c r="E5">
        <v>0.98000584990807305</v>
      </c>
      <c r="F5">
        <v>0.94726170482939398</v>
      </c>
      <c r="G5">
        <v>0.96936279442081796</v>
      </c>
      <c r="H5">
        <v>0.91762647478086801</v>
      </c>
      <c r="I5">
        <v>0.92917689651357405</v>
      </c>
      <c r="J5">
        <v>0.94295287363848701</v>
      </c>
      <c r="K5">
        <v>0.94483721956060895</v>
      </c>
      <c r="L5">
        <v>0.92454333095124397</v>
      </c>
      <c r="M5">
        <v>0.94314563148341601</v>
      </c>
      <c r="N5">
        <v>0.91393994345257701</v>
      </c>
    </row>
    <row r="6" spans="1:158">
      <c r="A6" t="s">
        <v>125</v>
      </c>
      <c r="B6">
        <v>0</v>
      </c>
      <c r="C6" s="2">
        <v>1.98983195869109E-6</v>
      </c>
      <c r="D6" s="2">
        <v>4.5226562464666802E-6</v>
      </c>
      <c r="E6">
        <v>0</v>
      </c>
      <c r="F6" s="2">
        <v>7.8772658955348492E-6</v>
      </c>
      <c r="G6" s="2">
        <v>6.7078978789626901E-6</v>
      </c>
      <c r="H6" s="2">
        <v>3.7912104576749302E-6</v>
      </c>
      <c r="I6">
        <v>0</v>
      </c>
      <c r="J6">
        <v>0</v>
      </c>
      <c r="K6">
        <v>0</v>
      </c>
      <c r="L6" s="2">
        <v>5.6492228081721702E-6</v>
      </c>
      <c r="M6">
        <v>0</v>
      </c>
      <c r="N6" s="2">
        <v>1.7303373119555899E-5</v>
      </c>
    </row>
    <row r="7" spans="1:158">
      <c r="A7" t="s">
        <v>126</v>
      </c>
      <c r="B7" s="2">
        <v>6.3300153502872199E-6</v>
      </c>
      <c r="C7" s="2">
        <v>7.95932783476435E-6</v>
      </c>
      <c r="D7" s="2">
        <v>9.0453124929333503E-6</v>
      </c>
      <c r="E7" s="2">
        <v>1.04462644158449E-5</v>
      </c>
      <c r="F7" s="2">
        <v>4.7263595373209097E-6</v>
      </c>
      <c r="G7" s="2">
        <v>6.7078978789626901E-6</v>
      </c>
      <c r="H7" s="2">
        <v>1.7060447059537199E-5</v>
      </c>
      <c r="I7" s="2">
        <v>2.1185493115891702E-5</v>
      </c>
      <c r="J7" s="2">
        <v>2.1827865453037299E-5</v>
      </c>
      <c r="K7" s="2">
        <v>9.8023599181503001E-6</v>
      </c>
      <c r="L7" s="2">
        <v>2.82461140408608E-6</v>
      </c>
      <c r="M7" s="2">
        <v>1.4263961744054599E-5</v>
      </c>
      <c r="N7" s="2">
        <v>3.46067462391119E-5</v>
      </c>
    </row>
    <row r="8" spans="1:158">
      <c r="A8" t="s">
        <v>127</v>
      </c>
      <c r="B8" s="2">
        <v>6.3300153502872199E-6</v>
      </c>
      <c r="C8" s="2">
        <v>3.9796639173821801E-6</v>
      </c>
      <c r="D8">
        <v>0</v>
      </c>
      <c r="E8" s="2">
        <v>4.1785057663379601E-6</v>
      </c>
      <c r="F8" s="2">
        <v>7.8772658955348492E-6</v>
      </c>
      <c r="G8" s="2">
        <v>1.3415795757925401E-5</v>
      </c>
      <c r="H8" s="2">
        <v>9.4780261441873193E-6</v>
      </c>
      <c r="I8" s="2">
        <v>4.7078873590870503E-6</v>
      </c>
      <c r="J8" s="2">
        <v>8.1854495448890108E-6</v>
      </c>
      <c r="K8" s="2">
        <v>4.90117995907515E-6</v>
      </c>
      <c r="L8" s="2">
        <v>8.4738342122582503E-6</v>
      </c>
      <c r="M8" s="2">
        <v>7.1319808720272996E-6</v>
      </c>
      <c r="N8" s="2">
        <v>2.0764047743467101E-5</v>
      </c>
    </row>
    <row r="9" spans="1:158">
      <c r="A9" t="s">
        <v>128</v>
      </c>
      <c r="B9" s="2">
        <v>1.5825038375718101E-6</v>
      </c>
      <c r="C9" s="2">
        <v>7.95932783476435E-6</v>
      </c>
      <c r="D9">
        <v>0</v>
      </c>
      <c r="E9">
        <v>0</v>
      </c>
      <c r="F9" s="2">
        <v>1.10281722537488E-5</v>
      </c>
      <c r="G9" s="2">
        <v>1.5651761717579599E-5</v>
      </c>
      <c r="H9" s="2">
        <v>1.32692366018622E-5</v>
      </c>
      <c r="I9" s="2">
        <v>9.4157747181740904E-6</v>
      </c>
      <c r="J9" s="2">
        <v>1.9099382271407699E-5</v>
      </c>
      <c r="K9" s="2">
        <v>7.3517699386127204E-6</v>
      </c>
      <c r="L9" s="2">
        <v>1.41230570204304E-5</v>
      </c>
      <c r="M9" s="2">
        <v>1.78299521800683E-6</v>
      </c>
      <c r="N9" s="2">
        <v>2.7685396991289499E-5</v>
      </c>
    </row>
    <row r="10" spans="1:158">
      <c r="A10" t="s">
        <v>129</v>
      </c>
      <c r="B10" s="2">
        <v>9.4950230254308405E-6</v>
      </c>
      <c r="C10" s="2">
        <v>1.98983195869109E-6</v>
      </c>
      <c r="D10">
        <v>0</v>
      </c>
      <c r="E10" s="2">
        <v>6.2677586495069397E-6</v>
      </c>
      <c r="F10" s="2">
        <v>9.4527190746418194E-6</v>
      </c>
      <c r="G10" s="2">
        <v>6.7078978789626901E-6</v>
      </c>
      <c r="H10" s="2">
        <v>1.51648418306997E-5</v>
      </c>
      <c r="I10" s="2">
        <v>2.3539436795435201E-6</v>
      </c>
      <c r="J10" s="2">
        <v>1.9099382271407699E-5</v>
      </c>
      <c r="K10" s="2">
        <v>1.2252949897687899E-5</v>
      </c>
      <c r="L10" s="2">
        <v>1.9772279828602601E-5</v>
      </c>
      <c r="M10" s="2">
        <v>1.0697971308040999E-5</v>
      </c>
      <c r="N10" s="2">
        <v>2.7685396991289499E-5</v>
      </c>
    </row>
    <row r="11" spans="1:158">
      <c r="A11" t="s">
        <v>130</v>
      </c>
      <c r="B11" s="2">
        <v>4.7475115127154202E-6</v>
      </c>
      <c r="C11" s="2">
        <v>5.9694958760732701E-6</v>
      </c>
      <c r="D11" s="2">
        <v>4.5226562464666802E-6</v>
      </c>
      <c r="E11" s="2">
        <v>4.1785057663379601E-6</v>
      </c>
      <c r="F11" s="2">
        <v>1.57545317910697E-6</v>
      </c>
      <c r="G11" s="2">
        <v>6.7078978789626901E-6</v>
      </c>
      <c r="H11" s="2">
        <v>7.5824209153498502E-6</v>
      </c>
      <c r="I11" s="2">
        <v>7.0618310386305703E-6</v>
      </c>
      <c r="J11" s="2">
        <v>4.3655730906074699E-5</v>
      </c>
      <c r="K11" s="2">
        <v>2.4505899795375699E-6</v>
      </c>
      <c r="L11" s="2">
        <v>1.12984456163443E-5</v>
      </c>
      <c r="M11" s="2">
        <v>1.4263961744054599E-5</v>
      </c>
      <c r="N11" s="2">
        <v>1.03820238717336E-5</v>
      </c>
    </row>
    <row r="12" spans="1:158">
      <c r="A12" t="s">
        <v>131</v>
      </c>
      <c r="B12" s="2">
        <v>1.5825038375718101E-6</v>
      </c>
      <c r="C12">
        <v>0</v>
      </c>
      <c r="D12" s="2">
        <v>4.5226562464666802E-6</v>
      </c>
      <c r="E12" s="2">
        <v>4.1785057663379601E-6</v>
      </c>
      <c r="F12" s="2">
        <v>6.3018127164278799E-6</v>
      </c>
      <c r="G12">
        <v>0</v>
      </c>
      <c r="H12" s="2">
        <v>9.4780261441873193E-6</v>
      </c>
      <c r="I12" s="2">
        <v>7.0618310386305703E-6</v>
      </c>
      <c r="J12" s="2">
        <v>2.7284831816296702E-5</v>
      </c>
      <c r="K12" s="2">
        <v>7.3517699386127204E-6</v>
      </c>
      <c r="L12" s="2">
        <v>1.41230570204304E-5</v>
      </c>
      <c r="M12" s="2">
        <v>1.7829952180068301E-5</v>
      </c>
      <c r="N12" s="2">
        <v>1.7303373119555899E-5</v>
      </c>
    </row>
    <row r="13" spans="1:158">
      <c r="A13" t="s">
        <v>132</v>
      </c>
      <c r="B13">
        <v>0</v>
      </c>
      <c r="C13">
        <v>0</v>
      </c>
      <c r="D13">
        <v>0</v>
      </c>
      <c r="E13" s="2">
        <v>4.1785057663379601E-6</v>
      </c>
      <c r="F13">
        <v>0</v>
      </c>
      <c r="G13" s="2">
        <v>1.11798297982712E-5</v>
      </c>
      <c r="H13" s="2">
        <v>1.51648418306997E-5</v>
      </c>
      <c r="I13" s="2">
        <v>4.7078873590870503E-6</v>
      </c>
      <c r="J13" s="2">
        <v>2.4556348634667E-5</v>
      </c>
      <c r="K13" s="2">
        <v>1.2252949897687899E-5</v>
      </c>
      <c r="L13" s="2">
        <v>5.6492228081721702E-6</v>
      </c>
      <c r="M13">
        <v>0</v>
      </c>
      <c r="N13" s="2">
        <v>6.9213492478223696E-6</v>
      </c>
    </row>
    <row r="14" spans="1:158">
      <c r="A14" t="s">
        <v>133</v>
      </c>
      <c r="B14" s="2">
        <v>3.16500767514361E-6</v>
      </c>
      <c r="C14">
        <v>0</v>
      </c>
      <c r="D14" s="2">
        <v>4.5226562464666802E-6</v>
      </c>
      <c r="E14" s="2">
        <v>2.08925288316898E-6</v>
      </c>
      <c r="F14" s="2">
        <v>4.7263595373209097E-6</v>
      </c>
      <c r="G14" s="2">
        <v>2.2359659596542302E-6</v>
      </c>
      <c r="H14" s="2">
        <v>3.7912104576749302E-6</v>
      </c>
      <c r="I14" s="2">
        <v>4.7078873590870503E-6</v>
      </c>
      <c r="J14" s="2">
        <v>1.9099382271407699E-5</v>
      </c>
      <c r="K14" s="2">
        <v>2.4505899795375699E-6</v>
      </c>
      <c r="L14" s="2">
        <v>8.4738342122582503E-6</v>
      </c>
      <c r="M14" s="2">
        <v>3.5659904360136498E-6</v>
      </c>
      <c r="N14" s="2">
        <v>1.7303373119555899E-5</v>
      </c>
    </row>
    <row r="15" spans="1:158">
      <c r="A15" t="s">
        <v>120</v>
      </c>
      <c r="B15">
        <v>3.1999810099539498E-2</v>
      </c>
      <c r="C15">
        <v>4.3455940145854702E-2</v>
      </c>
      <c r="D15">
        <v>4.1106422624135601E-2</v>
      </c>
      <c r="E15">
        <v>1.9494818652849698E-2</v>
      </c>
      <c r="F15">
        <v>5.2208942902425899E-2</v>
      </c>
      <c r="G15">
        <v>3.0089393919066999E-2</v>
      </c>
      <c r="H15">
        <v>8.1243744502744797E-2</v>
      </c>
      <c r="I15">
        <v>6.9201236291220505E-2</v>
      </c>
      <c r="J15">
        <v>5.45178224521424E-2</v>
      </c>
      <c r="K15">
        <v>5.43540857461434E-2</v>
      </c>
      <c r="L15">
        <v>7.4083907906369803E-2</v>
      </c>
      <c r="M15">
        <v>5.6089463568058703E-2</v>
      </c>
      <c r="N15">
        <v>8.4481988918919906E-2</v>
      </c>
    </row>
    <row r="16" spans="1:158">
      <c r="A16" t="s">
        <v>134</v>
      </c>
      <c r="B16">
        <v>0</v>
      </c>
      <c r="C16" s="2">
        <v>3.9796639173821801E-6</v>
      </c>
      <c r="D16" s="2">
        <v>4.5226562464666802E-6</v>
      </c>
      <c r="E16" s="2">
        <v>8.3570115326759201E-6</v>
      </c>
      <c r="F16" s="2">
        <v>6.3018127164278799E-6</v>
      </c>
      <c r="G16" s="2">
        <v>1.5651761717579599E-5</v>
      </c>
      <c r="H16" s="2">
        <v>2.6538473203724502E-5</v>
      </c>
      <c r="I16" s="2">
        <v>4.7078873590870503E-6</v>
      </c>
      <c r="J16" s="2">
        <v>1.9099382271407699E-5</v>
      </c>
      <c r="K16" s="2">
        <v>1.2252949897687899E-5</v>
      </c>
      <c r="L16" s="2">
        <v>8.4738342122582503E-6</v>
      </c>
      <c r="M16" s="2">
        <v>3.5659904360136498E-6</v>
      </c>
      <c r="N16" s="2">
        <v>2.0764047743467101E-5</v>
      </c>
    </row>
    <row r="17" spans="1:14">
      <c r="A17" t="s">
        <v>135</v>
      </c>
      <c r="B17" s="2">
        <v>3.16500767514361E-6</v>
      </c>
      <c r="C17" s="2">
        <v>7.95932783476435E-6</v>
      </c>
      <c r="D17" s="2">
        <v>4.5226562464666802E-6</v>
      </c>
      <c r="E17" s="2">
        <v>2.08925288316898E-6</v>
      </c>
      <c r="F17" s="2">
        <v>3.1509063582139399E-6</v>
      </c>
      <c r="G17" s="2">
        <v>4.4719319193084604E-6</v>
      </c>
      <c r="H17" s="2">
        <v>9.4780261441873193E-6</v>
      </c>
      <c r="I17" s="2">
        <v>4.7078873590870503E-6</v>
      </c>
      <c r="J17" s="2">
        <v>1.9099382271407699E-5</v>
      </c>
      <c r="K17" s="2">
        <v>7.3517699386127204E-6</v>
      </c>
      <c r="L17" s="2">
        <v>1.12984456163443E-5</v>
      </c>
      <c r="M17" s="2">
        <v>1.78299521800683E-6</v>
      </c>
      <c r="N17" s="2">
        <v>1.03820238717336E-5</v>
      </c>
    </row>
    <row r="18" spans="1:14">
      <c r="A18" t="s">
        <v>136</v>
      </c>
      <c r="B18" s="2">
        <v>6.3300153502872199E-6</v>
      </c>
      <c r="C18" s="2">
        <v>1.98983195869109E-6</v>
      </c>
      <c r="D18" s="2">
        <v>4.5226562464666802E-6</v>
      </c>
      <c r="E18" s="2">
        <v>2.08925288316898E-6</v>
      </c>
      <c r="F18" s="2">
        <v>4.7263595373209097E-6</v>
      </c>
      <c r="G18" s="2">
        <v>6.7078978789626901E-6</v>
      </c>
      <c r="H18" s="2">
        <v>9.4780261441873193E-6</v>
      </c>
      <c r="I18" s="2">
        <v>4.7078873590870503E-6</v>
      </c>
      <c r="J18" s="2">
        <v>1.6370899089778001E-5</v>
      </c>
      <c r="K18" s="2">
        <v>4.90117995907515E-6</v>
      </c>
      <c r="L18" s="2">
        <v>8.4738342122582503E-6</v>
      </c>
      <c r="M18" s="2">
        <v>1.0697971308040999E-5</v>
      </c>
      <c r="N18" s="2">
        <v>6.9213492478223696E-6</v>
      </c>
    </row>
    <row r="19" spans="1:14">
      <c r="A19" t="s">
        <v>137</v>
      </c>
      <c r="B19" s="2">
        <v>1.5825038375718101E-6</v>
      </c>
      <c r="C19" s="2">
        <v>1.98983195869109E-6</v>
      </c>
      <c r="D19" s="2">
        <v>4.5226562464666802E-6</v>
      </c>
      <c r="E19" s="2">
        <v>1.46247701821829E-5</v>
      </c>
      <c r="F19" s="2">
        <v>1.57545317910697E-6</v>
      </c>
      <c r="G19">
        <v>0</v>
      </c>
      <c r="H19">
        <v>0</v>
      </c>
      <c r="I19" s="2">
        <v>2.3539436795435201E-6</v>
      </c>
      <c r="J19" s="2">
        <v>2.4556348634667E-5</v>
      </c>
      <c r="K19" s="2">
        <v>4.90117995907515E-6</v>
      </c>
      <c r="L19" s="2">
        <v>1.12984456163443E-5</v>
      </c>
      <c r="M19" s="2">
        <v>7.1319808720272996E-6</v>
      </c>
      <c r="N19" s="2">
        <v>2.0764047743467101E-5</v>
      </c>
    </row>
    <row r="20" spans="1:14">
      <c r="A20" t="s">
        <v>138</v>
      </c>
      <c r="B20" s="2">
        <v>4.7475115127154202E-6</v>
      </c>
      <c r="C20" s="2">
        <v>3.9796639173821801E-6</v>
      </c>
      <c r="D20" s="2">
        <v>4.5226562464666802E-6</v>
      </c>
      <c r="E20" s="2">
        <v>4.1785057663379601E-6</v>
      </c>
      <c r="F20" s="2">
        <v>4.7263595373209097E-6</v>
      </c>
      <c r="G20" s="2">
        <v>2.2359659596542302E-6</v>
      </c>
      <c r="H20" s="2">
        <v>1.1373631373024799E-5</v>
      </c>
      <c r="I20" s="2">
        <v>1.1769718397717599E-5</v>
      </c>
      <c r="J20" s="2">
        <v>8.1854495448890108E-6</v>
      </c>
      <c r="K20" s="2">
        <v>2.4505899795375699E-6</v>
      </c>
      <c r="L20" s="2">
        <v>1.6947668424516501E-5</v>
      </c>
      <c r="M20" s="2">
        <v>1.78299521800683E-6</v>
      </c>
      <c r="N20" s="2">
        <v>1.7303373119555899E-5</v>
      </c>
    </row>
  </sheetData>
  <conditionalFormatting sqref="O1:FD1">
    <cfRule type="containsText" dxfId="2" priority="1" operator="containsText" text="Gol">
      <formula>NOT(ISERROR(SEARCH("Gol",O1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B9"/>
  <sheetViews>
    <sheetView workbookViewId="0">
      <selection activeCell="B3" sqref="B3:N9"/>
    </sheetView>
  </sheetViews>
  <sheetFormatPr baseColWidth="10" defaultRowHeight="15" x14ac:dyDescent="0"/>
  <sheetData>
    <row r="1" spans="1:158">
      <c r="B1" s="8" t="s">
        <v>116</v>
      </c>
      <c r="C1" s="8" t="s">
        <v>116</v>
      </c>
      <c r="D1" s="8" t="s">
        <v>116</v>
      </c>
      <c r="E1" s="8" t="s">
        <v>116</v>
      </c>
      <c r="F1" s="8" t="s">
        <v>116</v>
      </c>
      <c r="G1" s="8" t="s">
        <v>116</v>
      </c>
      <c r="H1" s="8" t="s">
        <v>116</v>
      </c>
      <c r="I1" s="8" t="s">
        <v>116</v>
      </c>
      <c r="J1" s="8" t="s">
        <v>116</v>
      </c>
      <c r="K1" s="8" t="s">
        <v>116</v>
      </c>
      <c r="L1" s="8" t="s">
        <v>116</v>
      </c>
      <c r="M1" s="8" t="s">
        <v>116</v>
      </c>
      <c r="N1" s="8" t="s">
        <v>116</v>
      </c>
    </row>
    <row r="2" spans="1:158">
      <c r="A2" s="1" t="s">
        <v>102</v>
      </c>
      <c r="B2" s="7" t="s">
        <v>103</v>
      </c>
      <c r="C2" s="7" t="s">
        <v>104</v>
      </c>
      <c r="D2" s="7" t="s">
        <v>105</v>
      </c>
      <c r="E2" s="7" t="s">
        <v>106</v>
      </c>
      <c r="F2" s="7" t="s">
        <v>107</v>
      </c>
      <c r="G2" s="7" t="s">
        <v>108</v>
      </c>
      <c r="H2" s="7" t="s">
        <v>109</v>
      </c>
      <c r="I2" s="7" t="s">
        <v>110</v>
      </c>
      <c r="J2" s="7" t="s">
        <v>111</v>
      </c>
      <c r="K2" s="7" t="s">
        <v>112</v>
      </c>
      <c r="L2" s="7" t="s">
        <v>113</v>
      </c>
      <c r="M2" s="7" t="s">
        <v>114</v>
      </c>
      <c r="N2" s="7" t="s">
        <v>115</v>
      </c>
      <c r="CM2" s="2"/>
      <c r="DC2" s="2"/>
      <c r="FB2" s="2"/>
    </row>
    <row r="3" spans="1:158">
      <c r="A3" t="s">
        <v>119</v>
      </c>
      <c r="B3">
        <v>0.96748745865708696</v>
      </c>
      <c r="C3">
        <v>0.95618390026962197</v>
      </c>
      <c r="D3">
        <v>0.958414175813739</v>
      </c>
      <c r="E3">
        <v>0.98000584990807305</v>
      </c>
      <c r="F3">
        <v>0.94726170482939398</v>
      </c>
      <c r="G3">
        <v>0.96936279442081796</v>
      </c>
      <c r="H3">
        <v>0.91762647478086801</v>
      </c>
      <c r="I3">
        <v>0.92917689651357405</v>
      </c>
      <c r="J3">
        <v>0.94295287363848701</v>
      </c>
      <c r="K3">
        <v>0.94483721956060895</v>
      </c>
      <c r="L3">
        <v>0.92454333095124397</v>
      </c>
      <c r="M3">
        <v>0.94314563148341601</v>
      </c>
      <c r="N3">
        <v>0.91393994345257701</v>
      </c>
    </row>
    <row r="4" spans="1:158">
      <c r="A4" t="s">
        <v>126</v>
      </c>
      <c r="B4" s="2">
        <v>6.3300153502872199E-6</v>
      </c>
      <c r="C4" s="2">
        <v>7.95932783476435E-6</v>
      </c>
      <c r="D4" s="2">
        <v>9.0453124929333503E-6</v>
      </c>
      <c r="E4" s="2">
        <v>1.04462644158449E-5</v>
      </c>
      <c r="F4" s="2">
        <v>4.7263595373209097E-6</v>
      </c>
      <c r="G4" s="2">
        <v>6.7078978789626901E-6</v>
      </c>
      <c r="H4" s="2">
        <v>1.7060447059537199E-5</v>
      </c>
      <c r="I4" s="2">
        <v>2.1185493115891702E-5</v>
      </c>
      <c r="J4" s="2">
        <v>2.1827865453037299E-5</v>
      </c>
      <c r="K4" s="2">
        <v>9.8023599181503001E-6</v>
      </c>
      <c r="L4" s="2">
        <v>2.82461140408608E-6</v>
      </c>
      <c r="M4" s="2">
        <v>1.4263961744054599E-5</v>
      </c>
      <c r="N4" s="2">
        <v>3.46067462391119E-5</v>
      </c>
    </row>
    <row r="5" spans="1:158">
      <c r="A5" t="s">
        <v>129</v>
      </c>
      <c r="B5" s="2">
        <v>9.4950230254308405E-6</v>
      </c>
      <c r="C5" s="2">
        <v>1.98983195869109E-6</v>
      </c>
      <c r="D5">
        <v>0</v>
      </c>
      <c r="E5" s="2">
        <v>6.2677586495069397E-6</v>
      </c>
      <c r="F5" s="2">
        <v>9.4527190746418194E-6</v>
      </c>
      <c r="G5" s="2">
        <v>6.7078978789626901E-6</v>
      </c>
      <c r="H5" s="2">
        <v>1.51648418306997E-5</v>
      </c>
      <c r="I5" s="2">
        <v>2.3539436795435201E-6</v>
      </c>
      <c r="J5" s="2">
        <v>1.9099382271407699E-5</v>
      </c>
      <c r="K5" s="2">
        <v>1.2252949897687899E-5</v>
      </c>
      <c r="L5" s="2">
        <v>1.9772279828602601E-5</v>
      </c>
      <c r="M5" s="2">
        <v>1.0697971308040999E-5</v>
      </c>
      <c r="N5" s="2">
        <v>2.7685396991289499E-5</v>
      </c>
    </row>
    <row r="6" spans="1:158">
      <c r="A6" t="s">
        <v>130</v>
      </c>
      <c r="B6" s="2">
        <v>4.7475115127154202E-6</v>
      </c>
      <c r="C6" s="2">
        <v>5.9694958760732701E-6</v>
      </c>
      <c r="D6" s="2">
        <v>4.5226562464666802E-6</v>
      </c>
      <c r="E6" s="2">
        <v>4.1785057663379601E-6</v>
      </c>
      <c r="F6" s="2">
        <v>1.57545317910697E-6</v>
      </c>
      <c r="G6" s="2">
        <v>6.7078978789626901E-6</v>
      </c>
      <c r="H6" s="2">
        <v>7.5824209153498502E-6</v>
      </c>
      <c r="I6" s="2">
        <v>7.0618310386305703E-6</v>
      </c>
      <c r="J6" s="2">
        <v>4.3655730906074699E-5</v>
      </c>
      <c r="K6" s="2">
        <v>2.4505899795375699E-6</v>
      </c>
      <c r="L6" s="2">
        <v>1.12984456163443E-5</v>
      </c>
      <c r="M6" s="2">
        <v>1.4263961744054599E-5</v>
      </c>
      <c r="N6" s="2">
        <v>1.03820238717336E-5</v>
      </c>
    </row>
    <row r="7" spans="1:158">
      <c r="A7" t="s">
        <v>131</v>
      </c>
      <c r="B7" s="2">
        <v>1.5825038375718101E-6</v>
      </c>
      <c r="C7">
        <v>0</v>
      </c>
      <c r="D7" s="2">
        <v>4.5226562464666802E-6</v>
      </c>
      <c r="E7" s="2">
        <v>4.1785057663379601E-6</v>
      </c>
      <c r="F7" s="2">
        <v>6.3018127164278799E-6</v>
      </c>
      <c r="G7">
        <v>0</v>
      </c>
      <c r="H7" s="2">
        <v>9.4780261441873193E-6</v>
      </c>
      <c r="I7" s="2">
        <v>7.0618310386305703E-6</v>
      </c>
      <c r="J7" s="2">
        <v>2.7284831816296702E-5</v>
      </c>
      <c r="K7" s="2">
        <v>7.3517699386127204E-6</v>
      </c>
      <c r="L7" s="2">
        <v>1.41230570204304E-5</v>
      </c>
      <c r="M7" s="2">
        <v>1.7829952180068301E-5</v>
      </c>
      <c r="N7" s="2">
        <v>1.7303373119555899E-5</v>
      </c>
    </row>
    <row r="8" spans="1:158">
      <c r="A8" t="s">
        <v>132</v>
      </c>
      <c r="B8">
        <v>0</v>
      </c>
      <c r="C8">
        <v>0</v>
      </c>
      <c r="D8">
        <v>0</v>
      </c>
      <c r="E8" s="2">
        <v>4.1785057663379601E-6</v>
      </c>
      <c r="F8">
        <v>0</v>
      </c>
      <c r="G8" s="2">
        <v>1.11798297982712E-5</v>
      </c>
      <c r="H8" s="2">
        <v>1.51648418306997E-5</v>
      </c>
      <c r="I8" s="2">
        <v>4.7078873590870503E-6</v>
      </c>
      <c r="J8" s="2">
        <v>2.4556348634667E-5</v>
      </c>
      <c r="K8" s="2">
        <v>1.2252949897687899E-5</v>
      </c>
      <c r="L8" s="2">
        <v>5.6492228081721702E-6</v>
      </c>
      <c r="M8">
        <v>0</v>
      </c>
      <c r="N8" s="2">
        <v>6.9213492478223696E-6</v>
      </c>
    </row>
    <row r="9" spans="1:158">
      <c r="A9" t="s">
        <v>120</v>
      </c>
      <c r="B9">
        <v>3.1999810099539498E-2</v>
      </c>
      <c r="C9">
        <v>4.3455940145854702E-2</v>
      </c>
      <c r="D9">
        <v>4.1106422624135601E-2</v>
      </c>
      <c r="E9">
        <v>1.9494818652849698E-2</v>
      </c>
      <c r="F9">
        <v>5.2208942902425899E-2</v>
      </c>
      <c r="G9">
        <v>3.0089393919066999E-2</v>
      </c>
      <c r="H9">
        <v>8.1243744502744797E-2</v>
      </c>
      <c r="I9">
        <v>6.9201236291220505E-2</v>
      </c>
      <c r="J9">
        <v>5.45178224521424E-2</v>
      </c>
      <c r="K9">
        <v>5.43540857461434E-2</v>
      </c>
      <c r="L9">
        <v>7.4083907906369803E-2</v>
      </c>
      <c r="M9">
        <v>5.6089463568058703E-2</v>
      </c>
      <c r="N9">
        <v>8.4481988918919906E-2</v>
      </c>
    </row>
  </sheetData>
  <conditionalFormatting sqref="O1:FD1">
    <cfRule type="containsText" dxfId="1" priority="1" operator="containsText" text="Gol">
      <formula>NOT(ISERROR(SEARCH("Gol",O1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B9"/>
  <sheetViews>
    <sheetView tabSelected="1" workbookViewId="0">
      <selection activeCell="S34" sqref="S34"/>
    </sheetView>
  </sheetViews>
  <sheetFormatPr baseColWidth="10" defaultRowHeight="15" x14ac:dyDescent="0"/>
  <sheetData>
    <row r="1" spans="1:158">
      <c r="B1" s="8" t="s">
        <v>116</v>
      </c>
      <c r="C1" s="8" t="s">
        <v>116</v>
      </c>
      <c r="D1" s="8" t="s">
        <v>116</v>
      </c>
      <c r="E1" s="8" t="s">
        <v>116</v>
      </c>
      <c r="F1" s="8" t="s">
        <v>116</v>
      </c>
      <c r="G1" s="8" t="s">
        <v>116</v>
      </c>
      <c r="H1" s="8" t="s">
        <v>116</v>
      </c>
      <c r="I1" s="8" t="s">
        <v>116</v>
      </c>
      <c r="J1" s="8" t="s">
        <v>116</v>
      </c>
      <c r="K1" s="8" t="s">
        <v>116</v>
      </c>
      <c r="L1" s="8" t="s">
        <v>116</v>
      </c>
      <c r="M1" s="8" t="s">
        <v>116</v>
      </c>
      <c r="N1" s="8" t="s">
        <v>116</v>
      </c>
    </row>
    <row r="2" spans="1:158">
      <c r="A2" s="1" t="s">
        <v>102</v>
      </c>
      <c r="B2" s="7" t="s">
        <v>103</v>
      </c>
      <c r="C2" s="7" t="s">
        <v>104</v>
      </c>
      <c r="D2" s="7" t="s">
        <v>105</v>
      </c>
      <c r="E2" s="7" t="s">
        <v>106</v>
      </c>
      <c r="F2" s="7" t="s">
        <v>107</v>
      </c>
      <c r="G2" s="7" t="s">
        <v>108</v>
      </c>
      <c r="H2" s="7" t="s">
        <v>109</v>
      </c>
      <c r="I2" s="7" t="s">
        <v>110</v>
      </c>
      <c r="J2" s="7" t="s">
        <v>111</v>
      </c>
      <c r="K2" s="7" t="s">
        <v>112</v>
      </c>
      <c r="L2" s="7" t="s">
        <v>113</v>
      </c>
      <c r="M2" s="7" t="s">
        <v>114</v>
      </c>
      <c r="N2" s="7" t="s">
        <v>115</v>
      </c>
      <c r="CM2" s="2"/>
      <c r="DC2" s="2"/>
      <c r="FB2" s="2"/>
    </row>
    <row r="3" spans="1:158">
      <c r="A3" t="s">
        <v>119</v>
      </c>
      <c r="B3">
        <v>0.96748745865708696</v>
      </c>
      <c r="C3">
        <v>0.95618390026962197</v>
      </c>
      <c r="D3">
        <v>0.958414175813739</v>
      </c>
      <c r="E3">
        <v>0.98000584990807305</v>
      </c>
      <c r="F3">
        <v>0.94726170482939398</v>
      </c>
      <c r="G3">
        <v>0.96936279442081796</v>
      </c>
      <c r="H3">
        <v>0.91762647478086801</v>
      </c>
      <c r="I3">
        <v>0.92917689651357405</v>
      </c>
      <c r="J3">
        <v>0.94295287363848701</v>
      </c>
      <c r="K3">
        <v>0.94483721956060895</v>
      </c>
      <c r="L3">
        <v>0.92454333095124397</v>
      </c>
      <c r="M3">
        <v>0.94314563148341601</v>
      </c>
      <c r="N3">
        <v>0.91393994345257701</v>
      </c>
    </row>
    <row r="4" spans="1:158">
      <c r="A4" t="s">
        <v>126</v>
      </c>
      <c r="B4" s="2">
        <v>6.3300153502872199E-6</v>
      </c>
      <c r="C4" s="2">
        <v>7.95932783476435E-6</v>
      </c>
      <c r="D4" s="2">
        <v>9.0453124929333503E-6</v>
      </c>
      <c r="E4" s="2">
        <v>1.04462644158449E-5</v>
      </c>
      <c r="F4" s="2">
        <v>4.7263595373209097E-6</v>
      </c>
      <c r="G4" s="2">
        <v>6.7078978789626901E-6</v>
      </c>
      <c r="H4" s="2">
        <v>1.7060447059537199E-5</v>
      </c>
      <c r="I4" s="2">
        <v>2.1185493115891702E-5</v>
      </c>
      <c r="J4" s="2">
        <v>2.1827865453037299E-5</v>
      </c>
      <c r="K4" s="2">
        <v>9.8023599181503001E-6</v>
      </c>
      <c r="L4" s="2">
        <v>2.82461140408608E-6</v>
      </c>
      <c r="M4" s="2">
        <v>1.4263961744054599E-5</v>
      </c>
      <c r="N4" s="2">
        <v>3.46067462391119E-5</v>
      </c>
    </row>
    <row r="5" spans="1:158">
      <c r="A5" t="s">
        <v>129</v>
      </c>
      <c r="B5" s="2">
        <v>9.4950230254308405E-6</v>
      </c>
      <c r="C5" s="2">
        <v>1.98983195869109E-6</v>
      </c>
      <c r="D5">
        <v>0</v>
      </c>
      <c r="E5" s="2">
        <v>6.2677586495069397E-6</v>
      </c>
      <c r="F5" s="2">
        <v>9.4527190746418194E-6</v>
      </c>
      <c r="G5" s="2">
        <v>6.7078978789626901E-6</v>
      </c>
      <c r="H5" s="2">
        <v>1.51648418306997E-5</v>
      </c>
      <c r="I5" s="2">
        <v>2.3539436795435201E-6</v>
      </c>
      <c r="J5" s="2">
        <v>1.9099382271407699E-5</v>
      </c>
      <c r="K5" s="2">
        <v>1.2252949897687899E-5</v>
      </c>
      <c r="L5" s="2">
        <v>1.9772279828602601E-5</v>
      </c>
      <c r="M5" s="2">
        <v>1.0697971308040999E-5</v>
      </c>
      <c r="N5" s="2">
        <v>2.7685396991289499E-5</v>
      </c>
    </row>
    <row r="6" spans="1:158">
      <c r="A6" t="s">
        <v>130</v>
      </c>
      <c r="B6" s="2">
        <v>4.7475115127154202E-6</v>
      </c>
      <c r="C6" s="2">
        <v>5.9694958760732701E-6</v>
      </c>
      <c r="D6" s="2">
        <v>4.5226562464666802E-6</v>
      </c>
      <c r="E6" s="2">
        <v>4.1785057663379601E-6</v>
      </c>
      <c r="F6" s="2">
        <v>1.57545317910697E-6</v>
      </c>
      <c r="G6" s="2">
        <v>6.7078978789626901E-6</v>
      </c>
      <c r="H6" s="2">
        <v>7.5824209153498502E-6</v>
      </c>
      <c r="I6" s="2">
        <v>7.0618310386305703E-6</v>
      </c>
      <c r="J6" s="2">
        <v>4.3655730906074699E-5</v>
      </c>
      <c r="K6" s="2">
        <v>2.4505899795375699E-6</v>
      </c>
      <c r="L6" s="2">
        <v>1.12984456163443E-5</v>
      </c>
      <c r="M6" s="2">
        <v>1.4263961744054599E-5</v>
      </c>
      <c r="N6" s="2">
        <v>1.03820238717336E-5</v>
      </c>
    </row>
    <row r="7" spans="1:158">
      <c r="A7" t="s">
        <v>131</v>
      </c>
      <c r="B7" s="2">
        <v>1.5825038375718101E-6</v>
      </c>
      <c r="C7">
        <v>0</v>
      </c>
      <c r="D7" s="2">
        <v>4.5226562464666802E-6</v>
      </c>
      <c r="E7" s="2">
        <v>4.1785057663379601E-6</v>
      </c>
      <c r="F7" s="2">
        <v>6.3018127164278799E-6</v>
      </c>
      <c r="G7">
        <v>0</v>
      </c>
      <c r="H7" s="2">
        <v>9.4780261441873193E-6</v>
      </c>
      <c r="I7" s="2">
        <v>7.0618310386305703E-6</v>
      </c>
      <c r="J7" s="2">
        <v>2.7284831816296702E-5</v>
      </c>
      <c r="K7" s="2">
        <v>7.3517699386127204E-6</v>
      </c>
      <c r="L7" s="2">
        <v>1.41230570204304E-5</v>
      </c>
      <c r="M7" s="2">
        <v>1.7829952180068301E-5</v>
      </c>
      <c r="N7" s="2">
        <v>1.7303373119555899E-5</v>
      </c>
    </row>
    <row r="8" spans="1:158">
      <c r="A8" t="s">
        <v>132</v>
      </c>
      <c r="B8">
        <v>0</v>
      </c>
      <c r="C8">
        <v>0</v>
      </c>
      <c r="D8">
        <v>0</v>
      </c>
      <c r="E8" s="2">
        <v>4.1785057663379601E-6</v>
      </c>
      <c r="F8">
        <v>0</v>
      </c>
      <c r="G8" s="2">
        <v>1.11798297982712E-5</v>
      </c>
      <c r="H8" s="2">
        <v>1.51648418306997E-5</v>
      </c>
      <c r="I8" s="2">
        <v>4.7078873590870503E-6</v>
      </c>
      <c r="J8" s="2">
        <v>2.4556348634667E-5</v>
      </c>
      <c r="K8" s="2">
        <v>1.2252949897687899E-5</v>
      </c>
      <c r="L8" s="2">
        <v>5.6492228081721702E-6</v>
      </c>
      <c r="M8">
        <v>0</v>
      </c>
      <c r="N8" s="2">
        <v>6.9213492478223696E-6</v>
      </c>
    </row>
    <row r="9" spans="1:158">
      <c r="A9" t="s">
        <v>120</v>
      </c>
      <c r="B9">
        <v>3.1999810099539498E-2</v>
      </c>
      <c r="C9">
        <v>4.3455940145854702E-2</v>
      </c>
      <c r="D9">
        <v>4.1106422624135601E-2</v>
      </c>
      <c r="E9">
        <v>1.9494818652849698E-2</v>
      </c>
      <c r="F9">
        <v>5.2208942902425899E-2</v>
      </c>
      <c r="G9">
        <v>3.0089393919066999E-2</v>
      </c>
      <c r="H9">
        <v>8.1243744502744797E-2</v>
      </c>
      <c r="I9">
        <v>6.9201236291220505E-2</v>
      </c>
      <c r="J9">
        <v>5.45178224521424E-2</v>
      </c>
      <c r="K9">
        <v>5.43540857461434E-2</v>
      </c>
      <c r="L9">
        <v>7.4083907906369803E-2</v>
      </c>
      <c r="M9">
        <v>5.6089463568058703E-2</v>
      </c>
      <c r="N9">
        <v>8.4481988918919906E-2</v>
      </c>
    </row>
  </sheetData>
  <conditionalFormatting sqref="O1:FD1">
    <cfRule type="containsText" dxfId="0" priority="1" operator="containsText" text="Gol">
      <formula>NOT(ISERROR(SEARCH("Gol",O1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ntent</vt:lpstr>
      <vt:lpstr>All_Data</vt:lpstr>
      <vt:lpstr>0.005RelAbundanceCutoff</vt:lpstr>
      <vt:lpstr>DomMembersNormalAVIT</vt:lpstr>
      <vt:lpstr>DomMembersStrongAVIT</vt:lpstr>
      <vt:lpstr>DomMembersExtraStrongAVIT</vt:lpstr>
      <vt:lpstr>6OrdersMembersNormalAVIT</vt:lpstr>
      <vt:lpstr>6OrdersMembersStrongAVIT</vt:lpstr>
      <vt:lpstr>6OrdersMembersExtraStrongAVIT</vt:lpstr>
    </vt:vector>
  </TitlesOfParts>
  <Company>nih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hs nihs</dc:creator>
  <cp:lastModifiedBy>nihs nihs</cp:lastModifiedBy>
  <dcterms:created xsi:type="dcterms:W3CDTF">2015-11-03T09:32:10Z</dcterms:created>
  <dcterms:modified xsi:type="dcterms:W3CDTF">2016-04-27T08:00:45Z</dcterms:modified>
</cp:coreProperties>
</file>